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200" yWindow="0" windowWidth="25600" windowHeight="16640" tabRatio="684" activeTab="4"/>
  </bookViews>
  <sheets>
    <sheet name="supplemental table S1" sheetId="7" r:id="rId1"/>
    <sheet name="Supplemental table S2" sheetId="2" r:id="rId2"/>
    <sheet name="Supplemental table S3" sheetId="8" r:id="rId3"/>
    <sheet name="Supplemental table S4" sheetId="5" r:id="rId4"/>
    <sheet name="Supplemental table S5" sheetId="9" r:id="rId5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13" uniqueCount="1719">
  <si>
    <t>TBXT-203</t>
  </si>
  <si>
    <t>HLA-A23:01</t>
  </si>
  <si>
    <t>HLA-A31:01</t>
  </si>
  <si>
    <t>HLA-B40:01</t>
  </si>
  <si>
    <t>HLA-B44:03</t>
  </si>
  <si>
    <t>HLA-C03:04</t>
  </si>
  <si>
    <t>HLA-C04:01</t>
  </si>
  <si>
    <t>HLA-A01:01</t>
  </si>
  <si>
    <t>HLA-B08:01</t>
  </si>
  <si>
    <t>HLA-B49:01</t>
  </si>
  <si>
    <t>HLA-C07:01</t>
  </si>
  <si>
    <t>cloneCount</t>
  </si>
  <si>
    <t>cloneFraction</t>
  </si>
  <si>
    <t>targetSequences</t>
  </si>
  <si>
    <t>allVHitsWithScore</t>
  </si>
  <si>
    <t>allDHitsWithScore</t>
  </si>
  <si>
    <t>allJHitsWithScore</t>
  </si>
  <si>
    <t>allCHitsWithScore</t>
  </si>
  <si>
    <t>allVAlignments</t>
  </si>
  <si>
    <t>allDAlignments</t>
  </si>
  <si>
    <t>allJAlignments</t>
  </si>
  <si>
    <t>allCAlignments</t>
  </si>
  <si>
    <t>nSeqCDR3</t>
  </si>
  <si>
    <t>minQualCDR3</t>
  </si>
  <si>
    <t>aaSeqCDR3</t>
  </si>
  <si>
    <t>TGTGCTGTGCAGTCGAACTACAAGCTCAGCTTT</t>
  </si>
  <si>
    <t>TRAV20*00(351.3)</t>
  </si>
  <si>
    <t>TRAJ20*00(180.6)</t>
  </si>
  <si>
    <t>TRAC*00(79.4)</t>
  </si>
  <si>
    <t>424|436|457|0|12||60.0</t>
  </si>
  <si>
    <t>29|46|77|16|33||85.0</t>
  </si>
  <si>
    <t>CAVQSNYKLSF</t>
  </si>
  <si>
    <t>TGTGCTCTTGGGGCAGTGTATATGGATTACGTGGCTGGCCTATACACCGATAAACTCATCTTT</t>
  </si>
  <si>
    <t>TRDV1*00(304)</t>
  </si>
  <si>
    <t>TRDD2*00(25)</t>
  </si>
  <si>
    <t>TRDJ1*00(136)</t>
  </si>
  <si>
    <t>TRDC*00(35.6)</t>
  </si>
  <si>
    <t>430|443|467|0|13||65.0</t>
  </si>
  <si>
    <t>7|12|27|36|41||25.0</t>
  </si>
  <si>
    <t>19|40|71|42|63||105.0</t>
  </si>
  <si>
    <t>CALGAVYMDYVAGLYTDKLIF</t>
  </si>
  <si>
    <t>TGTGCAATGAGTTCTTATAACACCAATGCAGGCAAATCAACCTTT</t>
  </si>
  <si>
    <t>TRAV14DV4*00(109)</t>
  </si>
  <si>
    <t>TRAJ27*00(235)</t>
  </si>
  <si>
    <t>TRAC*00(375)</t>
  </si>
  <si>
    <t>433|444|470|0|11||55.0</t>
  </si>
  <si>
    <t>17|48|79|14|45||155.0</t>
  </si>
  <si>
    <t>CAMSSYNTNAGKSTF</t>
  </si>
  <si>
    <t>TGTGCTTTCAACCCAATTCAGGGAGCCCAGAAGCTGGTATTT</t>
  </si>
  <si>
    <t>TRAV38-1*00(429),TRAV38-2DV8*00(382)</t>
  </si>
  <si>
    <t>TRAJ54*00(285)</t>
  </si>
  <si>
    <t>433|443|470|0|10||50.0;433|440|469|0|7||35.0</t>
  </si>
  <si>
    <t>21|49|80|14|42||140.0</t>
  </si>
  <si>
    <t>CAFNPIQGAQKLVF</t>
  </si>
  <si>
    <t>TGTGCTTATCAAATTTCTGGGGGTTACCAGAAAGTTACCTTT</t>
  </si>
  <si>
    <t>TRAV38-2DV8*00(215)</t>
  </si>
  <si>
    <t>TRAJ13*00(248.3)</t>
  </si>
  <si>
    <t>TRAC*00(119.7)</t>
  </si>
  <si>
    <t>433|442|469|0|9||45.0</t>
  </si>
  <si>
    <t>24|52|83|14|42||140.0</t>
  </si>
  <si>
    <t>CAYQISGGYQKVTF</t>
  </si>
  <si>
    <t>TGCCTCGTGGGTGAGATGGATAGCAGCTATAAATTGATCTTC</t>
  </si>
  <si>
    <t>TRAV4*00(614)</t>
  </si>
  <si>
    <t>TRAJ12*00(135)</t>
  </si>
  <si>
    <t>412|430|448|0|18|SC426G|74.0</t>
  </si>
  <si>
    <t>CLVGEMDSSYKLIF</t>
  </si>
  <si>
    <t>TGTGCTCTGAGTGACTACAATTTCAACAAATTTTACTTT</t>
  </si>
  <si>
    <t>TRAV19*00(495)</t>
  </si>
  <si>
    <t>TRAJ21*00(234)</t>
  </si>
  <si>
    <t>433|447|470|0|14||70.0</t>
  </si>
  <si>
    <t>20|44|75|15|39|SC25T|104.0</t>
  </si>
  <si>
    <t>CALSDYNFNKFYF</t>
  </si>
  <si>
    <t>TGCATCGTTTCCCACCAATGCAGGCAAATCAACCTTT</t>
  </si>
  <si>
    <t>TRAV26-1*00(100)</t>
  </si>
  <si>
    <t>TRAJ27*00(255)</t>
  </si>
  <si>
    <t>412|420|448|0|8||40.0</t>
  </si>
  <si>
    <t>23|48|79|12|37||125.0</t>
  </si>
  <si>
    <t>CIVSHQ_AGKSTF</t>
  </si>
  <si>
    <t>TGTGCCGTGACCGACTACAAGCTCAGCTTT</t>
  </si>
  <si>
    <t>TRAV12-2*00(450)</t>
  </si>
  <si>
    <t>TRAJ20*00(250)</t>
  </si>
  <si>
    <t>TRAC*00(45)</t>
  </si>
  <si>
    <t>430|440|463|0|10||50.0</t>
  </si>
  <si>
    <t>27|46|77|11|30||95.0</t>
  </si>
  <si>
    <t>CAVTDYKLSF</t>
  </si>
  <si>
    <t>TGTGCTCTTGGGGAACTTTTCCCACACTATACTGGGGATACGAGTAGCACCGATAAACTCATCTTT</t>
  </si>
  <si>
    <t>TRDV1*00(287)</t>
  </si>
  <si>
    <t>TRDD3*00(49)</t>
  </si>
  <si>
    <t>TRDJ1*00(120)</t>
  </si>
  <si>
    <t>TRDC*00(187.5)</t>
  </si>
  <si>
    <t>430|447|467|0|17||85.0</t>
  </si>
  <si>
    <t>17|30|39|33|46|SC26A|49.0</t>
  </si>
  <si>
    <t>21|40|71|47|66||95.0</t>
  </si>
  <si>
    <t>CALGELFPHYTGDTSSTDKLIF</t>
  </si>
  <si>
    <t>TGTGCAATGAGAGAGGGCCGGGACTTTGGAAATGAGAAATTAACCTTT</t>
  </si>
  <si>
    <t>TRAV14DV4*00(528)</t>
  </si>
  <si>
    <t>TRAJ48*00(175)</t>
  </si>
  <si>
    <t>433|452|470|0|19||95.0</t>
  </si>
  <si>
    <t>26|52|83|22|48||130.0</t>
  </si>
  <si>
    <t>CAMREGRDFGNEKLTF</t>
  </si>
  <si>
    <t>TGCATCGTCAGAGTAAGCTATGGAGGAAGCCAAGGAAATCTCATCTTT</t>
  </si>
  <si>
    <t>TRAV26-1*00(122.5)</t>
  </si>
  <si>
    <t>TRAJ42*00(152.5)</t>
  </si>
  <si>
    <t>TRAC*00(187.5)</t>
  </si>
  <si>
    <t>412|426|448|0|14||70.0</t>
  </si>
  <si>
    <t>25|55|86|18|48||150.0</t>
  </si>
  <si>
    <t>CIVRVSYGGSQGNLIF</t>
  </si>
  <si>
    <t>TGCCTCGTCCTCTCTTCAGGAGGAGGTGCTGACGGACTCACCTTT</t>
  </si>
  <si>
    <t>TRAV26-2*00(450)</t>
  </si>
  <si>
    <t>TRAJ45*00(245)</t>
  </si>
  <si>
    <t>412|415|447|0|3||15.0</t>
  </si>
  <si>
    <t>24|55|86|14|45||155.0</t>
  </si>
  <si>
    <t>CLVLSSGGGADGLTF</t>
  </si>
  <si>
    <t>TGTGCTACTCTCCCCGGGGTGGTGCTACAAACAAGCTCATCTTT</t>
  </si>
  <si>
    <t>TRAV17*00(225)</t>
  </si>
  <si>
    <t>TRAJ32*00(275)</t>
  </si>
  <si>
    <t>424|432|457|0|8||40.0</t>
  </si>
  <si>
    <t>31|55|86|20|44||120.0</t>
  </si>
  <si>
    <t>CATLPGV_ATNKLIF</t>
  </si>
  <si>
    <t>TGTGTGGTGAGCGTCTAAGGAGGAGGAAACAAACTCACCTTT</t>
  </si>
  <si>
    <t>TRAV10*00(200)</t>
  </si>
  <si>
    <t>TRAJ10*00(275)</t>
  </si>
  <si>
    <t>TRAC*00(37.5)</t>
  </si>
  <si>
    <t>430|443|463|0|13||65.0</t>
  </si>
  <si>
    <t>29|53|84|18|42||120.0</t>
  </si>
  <si>
    <t>CVVSV*GGGNKLTF</t>
  </si>
  <si>
    <t>TGTGTGGTGAGCGACCCTAGCAACACAGGCAAACTAATCTTT</t>
  </si>
  <si>
    <t>TRAV10*00(600)</t>
  </si>
  <si>
    <t>TRAJ37*00(120)</t>
  </si>
  <si>
    <t>28|51|82|19|42||115.0</t>
  </si>
  <si>
    <t>CVVSDPSNTGKLIF</t>
  </si>
  <si>
    <t>TGTGCAGCAAGTCGGGGCAACACCGGTAACCAGTTCTATTTT</t>
  </si>
  <si>
    <t>TRAV13-1*00(450)</t>
  </si>
  <si>
    <t>TRAJ49*00(165)</t>
  </si>
  <si>
    <t>21|45|76|18|42||120.0</t>
  </si>
  <si>
    <t>CAASRGNTGNQFYF</t>
  </si>
  <si>
    <t>TGTGCAGCAAGTAACCCCCAGGCAGGAACTGCTCTGATCTTT</t>
  </si>
  <si>
    <t>TRAV13-1*00(145)</t>
  </si>
  <si>
    <t>TRAJ15*00(173)</t>
  </si>
  <si>
    <t>424|437|457|0|13||65.0</t>
  </si>
  <si>
    <t>24|49|80|17|42||125.0</t>
  </si>
  <si>
    <t>CAASNPQAGTALIF</t>
  </si>
  <si>
    <t>TGTGTGGTGACCTCCATACAACTTCAACAAATTTTACTTT</t>
  </si>
  <si>
    <t>TRAV12-1*00(265)</t>
  </si>
  <si>
    <t>TRAJ21*00(280)</t>
  </si>
  <si>
    <t>424|434|457|0|10||50.0</t>
  </si>
  <si>
    <t>19|44|75|15|40||125.0</t>
  </si>
  <si>
    <t>CVVTSIQ_FNKFYF</t>
  </si>
  <si>
    <t>TGTGCCGCCCAGGGAGGTAGCAACTATAAACTGACATTT</t>
  </si>
  <si>
    <t>TRAV9-2*00(160)</t>
  </si>
  <si>
    <t>TRAJ53*00(180)</t>
  </si>
  <si>
    <t>424|429|458|0|5||25.0</t>
  </si>
  <si>
    <t>28|55|86|12|39||135.0</t>
  </si>
  <si>
    <t>CAAQGGSNYKLTF</t>
  </si>
  <si>
    <t>TGCCTCGTGGTCCCGAACAGAGATGACAAGATCATCTTT</t>
  </si>
  <si>
    <t>TRAV4*00(175)</t>
  </si>
  <si>
    <t>TRAJ30*00(225)</t>
  </si>
  <si>
    <t>TRAC*00(102.5)</t>
  </si>
  <si>
    <t>412|422|448|0|10||50.0</t>
  </si>
  <si>
    <t>21|46|77|14|39||125.0</t>
  </si>
  <si>
    <t>CLVVPNRDDKIIF</t>
  </si>
  <si>
    <t>TGCCTCGTGGGTGACGATGTAACAATGACATGCGCTTT</t>
  </si>
  <si>
    <t>TRAV4*00(359.5)</t>
  </si>
  <si>
    <t>TRAJ43*00(175)</t>
  </si>
  <si>
    <t>412|427|448|0|15||75.0</t>
  </si>
  <si>
    <t>24|43|74|19|38||95.0</t>
  </si>
  <si>
    <t>CLVGDD_NNDMRF</t>
  </si>
  <si>
    <t>TGTGCTGGCCCCGTCAGGAACCTACAAATACATCTTT</t>
  </si>
  <si>
    <t>TRAV35*00(155)</t>
  </si>
  <si>
    <t>TRAJ40*00(275)</t>
  </si>
  <si>
    <t>TRAC*00(204)</t>
  </si>
  <si>
    <t>418|426|450|0|8||40.0</t>
  </si>
  <si>
    <t>26|50|81|13|37||120.0</t>
  </si>
  <si>
    <t>CAGPVR_TYKYIF</t>
  </si>
  <si>
    <t>TGTGCCGTGGTCGGCTTTGGGAATGTGCTGCATTGC</t>
  </si>
  <si>
    <t>TRAV39*00(511)</t>
  </si>
  <si>
    <t>TRAJ35*00(205)</t>
  </si>
  <si>
    <t>418|428|451|0|10||50.0</t>
  </si>
  <si>
    <t>24|48|79|12|36||120.0</t>
  </si>
  <si>
    <t>CAVVGFGNVLHC</t>
  </si>
  <si>
    <t>TGTGCCTTTTCGGACACCGACAAGCTCATCTTT</t>
  </si>
  <si>
    <t>TRAV24*00(547)</t>
  </si>
  <si>
    <t>TRAJ34*00(175)</t>
  </si>
  <si>
    <t>433|442|463|0|9||45.0</t>
  </si>
  <si>
    <t>27|47|78|13|33||100.0</t>
  </si>
  <si>
    <t>CAFSDTDKLIF</t>
  </si>
  <si>
    <t>CCCCAGGACAGCAACACAGGCAAACTAATCTTT</t>
  </si>
  <si>
    <t>TRAV12-1*00(395)</t>
  </si>
  <si>
    <t>TRAJ37*00(160)</t>
  </si>
  <si>
    <t>424|424|457|0|0||0.0</t>
  </si>
  <si>
    <t>28|51|82|10|33||115.0</t>
  </si>
  <si>
    <t>PQDSNTGKLIF</t>
  </si>
  <si>
    <t>TGTGCTTATTTTCGGGGTGACATGCGCTTT</t>
  </si>
  <si>
    <t>TRAV38-2DV8*00(485)</t>
  </si>
  <si>
    <t>TRAJ43*00(152.5)</t>
  </si>
  <si>
    <t>TRAC*00(27.5)</t>
  </si>
  <si>
    <t>30|43|74|17|30||65.0</t>
  </si>
  <si>
    <t>CAYFRGDMRF</t>
  </si>
  <si>
    <t>TGTGCTCTTGGGGGATCTCCTTCCTATTACTGGGAGTACACCGATAAACTCATCTTT</t>
  </si>
  <si>
    <t>TRDV1*00(450)</t>
  </si>
  <si>
    <t>TRDD2*00(40),TRDD3*00(35)</t>
  </si>
  <si>
    <t>TRDJ1*00(190)</t>
  </si>
  <si>
    <t>9|17|27|18|26||40.0;12|19|39|27|34||35.0</t>
  </si>
  <si>
    <t>18|40|71|35|57||110.0</t>
  </si>
  <si>
    <t>CALGGSPSYYWEYTDKLIF</t>
  </si>
  <si>
    <t>TGTGCTTTCATGAGGGTACGGAATTATGGTGGTGCTACAAACAAGCTCATCTTT</t>
  </si>
  <si>
    <t>TRAV38-1*00(145)</t>
  </si>
  <si>
    <t>TRAJ32*00(309)</t>
  </si>
  <si>
    <t>TRAC*00(85)</t>
  </si>
  <si>
    <t>433|446|470|0|13||65.0</t>
  </si>
  <si>
    <t>21|55|86|20|54|SC30T|154.0</t>
  </si>
  <si>
    <t>CAFMRVRNYGGATNKLIF</t>
  </si>
  <si>
    <t>TGTGCTCTGAGTGAGGCGAGACGATCAGGAGGAGGTGCTGACGGACTCACCTTT</t>
  </si>
  <si>
    <t>TRAV19*00(215)</t>
  </si>
  <si>
    <t>TRAJ45*00(305)</t>
  </si>
  <si>
    <t>TRAC*00(120)</t>
  </si>
  <si>
    <t>433|451|470|0|18||90.0</t>
  </si>
  <si>
    <t>25|55|86|24|54||150.0</t>
  </si>
  <si>
    <t>CALSEARRSGGGADGLTF</t>
  </si>
  <si>
    <t>TGTGCTGTGAGTGAAAATGCTGGTGGTACTAGCTACGGAAAGCTGACATTT</t>
  </si>
  <si>
    <t>TRAV8-4*00(90),TRAV8-6*00(90)</t>
  </si>
  <si>
    <t>TRAJ52*00(264)</t>
  </si>
  <si>
    <t>427|441|461|0|14||70.0;427|441|461|0|14||70.0</t>
  </si>
  <si>
    <t>22|58|89|15|51|ST42C|164.0</t>
  </si>
  <si>
    <t>CAVSENAGGTSYGKLTF</t>
  </si>
  <si>
    <t>TGCATCGTCAGAGTCGAGGCTGGTGGTACTAGCTATGGAAAGCTGACATTT</t>
  </si>
  <si>
    <t>TRAV26-1*00(175)</t>
  </si>
  <si>
    <t>TRAJ52*00(190)</t>
  </si>
  <si>
    <t>TRAC*00(359)</t>
  </si>
  <si>
    <t>412|428|448|0|16||80.0</t>
  </si>
  <si>
    <t>25|58|89|18|51||165.0</t>
  </si>
  <si>
    <t>CIVRVEAGGTSYGKLTF</t>
  </si>
  <si>
    <t>TGTGCTGTGAGAGATAAGTTAGAAGGAGGAAGCTACATACCTACATTT</t>
  </si>
  <si>
    <t>TRAV1-2*00(295)</t>
  </si>
  <si>
    <t>TRAJ6*00(280)</t>
  </si>
  <si>
    <t>412|427|446|0|15||75.0</t>
  </si>
  <si>
    <t>26|51|82|23|48||125.0</t>
  </si>
  <si>
    <t>CAVRDKLEGGSYIPTF</t>
  </si>
  <si>
    <t>TGTGCTACGGACGTGGTTGTGAGGGCTGCAGGCAACAAGCTAACTTTT</t>
  </si>
  <si>
    <t>TRAV17*00(504)</t>
  </si>
  <si>
    <t>TRAJ17*00(165)</t>
  </si>
  <si>
    <t>28|52|83|24|48||120.0</t>
  </si>
  <si>
    <t>CATDVVVRAAGNKLTF</t>
  </si>
  <si>
    <t>TGTGCAATGAGCGTAAATAGGAACACAGGCTTTCAGAAACTTGTATTT</t>
  </si>
  <si>
    <t>TRAV12-3*00(135)</t>
  </si>
  <si>
    <t>TRAJ8*00(205)</t>
  </si>
  <si>
    <t>TRAC*00(340)</t>
  </si>
  <si>
    <t>21|49|80|20|48||140.0</t>
  </si>
  <si>
    <t>CAMSVNRNTGFQKLVF</t>
  </si>
  <si>
    <t>TGTGCAATGAGCGCTAGATCTTCTGGTTCTGCAAGGCAACTGACCTTT</t>
  </si>
  <si>
    <t>TRAV12-3*00(530)</t>
  </si>
  <si>
    <t>TRAJ22*00(160)</t>
  </si>
  <si>
    <t>430|444|463|0|14||70.0</t>
  </si>
  <si>
    <t>22|52|83|18|48||150.0</t>
  </si>
  <si>
    <t>CAMSARSSGSARQLTF</t>
  </si>
  <si>
    <t>TGCCTCGTGGGTCTTATACTCACGGGAGGAGGAAACAAACTCACCTTT</t>
  </si>
  <si>
    <t>TRAV4*00(155)</t>
  </si>
  <si>
    <t>TRAJ10*00(210)</t>
  </si>
  <si>
    <t>412|424|448|0|12||60.0</t>
  </si>
  <si>
    <t>19|53|84|14|48||170.0</t>
  </si>
  <si>
    <t>CLVGLILTGGGNKLTF</t>
  </si>
  <si>
    <t>TGCCTCGTGGGTGATCGGGCCCACACGGGCAGGAGAGCACTTACTTTT</t>
  </si>
  <si>
    <t>TRAV4*00(485)</t>
  </si>
  <si>
    <t>TRAJ5*00(225)</t>
  </si>
  <si>
    <t>23|49|80|22|48||130.0</t>
  </si>
  <si>
    <t>CLVGDRAHTGRRALTF</t>
  </si>
  <si>
    <t>TGCATCGTCAGAGCGAATTATGGAGGAAGCCAAGGAAATCTCATCTTT</t>
  </si>
  <si>
    <t>TRAV26-1*00(500)</t>
  </si>
  <si>
    <t>TRAJ42*00(245)</t>
  </si>
  <si>
    <t>412|425|448|0|13||65.0</t>
  </si>
  <si>
    <t>21|55|86|14|48||170.0</t>
  </si>
  <si>
    <t>CIVRANYGGSQGNLIF</t>
  </si>
  <si>
    <t>TGTGCTGTGAGGCCCCCCGGTGAAACTATGGTCAGAATTTTGTCTTT</t>
  </si>
  <si>
    <t>TRAV21*00(470)</t>
  </si>
  <si>
    <t>TRAJ26*00(235)</t>
  </si>
  <si>
    <t>424|438|456|0|14||70.0</t>
  </si>
  <si>
    <t>25|49|80|23|47||120.0</t>
  </si>
  <si>
    <t>CAVRPPGE_YGQNFVF</t>
  </si>
  <si>
    <t>TGTGCTCTGAGTGAGGGATGGAACACCGGTAACCAGTTCTATTTT</t>
  </si>
  <si>
    <t>TRAV19*00(525)</t>
  </si>
  <si>
    <t>TRAJ49*00(173)</t>
  </si>
  <si>
    <t>433|449|470|0|16||80.0</t>
  </si>
  <si>
    <t>20|45|76|20|45||125.0</t>
  </si>
  <si>
    <t>CALSEGWNTGNQFYF</t>
  </si>
  <si>
    <t>TGTGCTCTGAATGCTGGTGGTACTAGCTATGGAAAGCTGACATTT</t>
  </si>
  <si>
    <t>TRAV9-2*00(105)</t>
  </si>
  <si>
    <t>TRAJ52*00(275)</t>
  </si>
  <si>
    <t>424|434|458|0|10||50.0</t>
  </si>
  <si>
    <t>22|58|89|9|45||180.0</t>
  </si>
  <si>
    <t>CALNAGGTSYGKLTF</t>
  </si>
  <si>
    <t>TGTGCTGTGAGGGCTTTTTCTGGTGGCTACAATAAGCTGATTTTT</t>
  </si>
  <si>
    <t>TRAV1-2*00(430)</t>
  </si>
  <si>
    <t>TRAJ4*00(300)</t>
  </si>
  <si>
    <t>412|423|446|0|11||55.0</t>
  </si>
  <si>
    <t>22|52|83|15|45||150.0</t>
  </si>
  <si>
    <t>CAVRAFSGGYNKLIF</t>
  </si>
  <si>
    <t>TGTGCAGCAATATTCCCCAGCTTTGGAAATGAGAAATTAACCTTT</t>
  </si>
  <si>
    <t>TRAV29DV5*00(484)</t>
  </si>
  <si>
    <t>TRAJ48*00(150)</t>
  </si>
  <si>
    <t>445|455|478|0|10||50.0</t>
  </si>
  <si>
    <t>27|52|83|20|45||125.0</t>
  </si>
  <si>
    <t>CAAIFPSFGNEKLTF</t>
  </si>
  <si>
    <t>TGTGCAGAGAGAGGATGGTACAGCAGTGCTTCCAAGATAATCTTT</t>
  </si>
  <si>
    <t>TRAV13-2*00(130)</t>
  </si>
  <si>
    <t>TRAJ3*00(215)</t>
  </si>
  <si>
    <t>427|437|460|0|10||50.0</t>
  </si>
  <si>
    <t>22|51|82|16|45||145.0</t>
  </si>
  <si>
    <t>CAERGWYSSASKIIF</t>
  </si>
  <si>
    <t>TGTGCAATGAGCGCAACTGGGACCAGTGGCTCTAGGTTGACCTTT</t>
  </si>
  <si>
    <t>TRAV12-3*00(160)</t>
  </si>
  <si>
    <t>TRAJ58*00(180)</t>
  </si>
  <si>
    <t>28|52|83|21|45||120.0</t>
  </si>
  <si>
    <t>CAMSATGTSGSRLTF</t>
  </si>
  <si>
    <t>TGCGGCACGGTGAATTATGGAGGAAGCCAAGGAAATCTCATCTTT</t>
  </si>
  <si>
    <t>TRAV30*00(500)</t>
  </si>
  <si>
    <t>TRAJ42*00(224)</t>
  </si>
  <si>
    <t>20|55|86|10|45||175.0</t>
  </si>
  <si>
    <t>CGTVNYGGSQGNLIF</t>
  </si>
  <si>
    <t>TGTGCAGCAAGCATGAATATCGGGCTGGGGGAAATTCCAGTTT</t>
  </si>
  <si>
    <t>TRAV23DV6*00(165)</t>
  </si>
  <si>
    <t>TRAJ24*00(154)</t>
  </si>
  <si>
    <t>451|466|484|0|15||75.0</t>
  </si>
  <si>
    <t>32|52|83|23|43|SG45C|84.0</t>
  </si>
  <si>
    <t>CAASMNI_GWGKFQF</t>
  </si>
  <si>
    <t>TGTGTTGTGAGAGTCGGGGGAAGAGATGACAAGATCATCTTT</t>
  </si>
  <si>
    <t>TRAV8-2*00(440)</t>
  </si>
  <si>
    <t>TRAJ30*00(260)</t>
  </si>
  <si>
    <t>427|438|461|0|11||55.0</t>
  </si>
  <si>
    <t>25|46|77|21|42||105.0</t>
  </si>
  <si>
    <t>CVVRVGGRDDKIIF</t>
  </si>
  <si>
    <t>TGTGCTTATAGTACAGGTGGAGCCAATAGTAAGCTGACATTT</t>
  </si>
  <si>
    <t>TRAV38-2DV8*00(465),TRAV38-1*00(445)</t>
  </si>
  <si>
    <t>TRAJ56*00(255)</t>
  </si>
  <si>
    <t>433|444|469|0|11||55.0;433|440|470|0|7||35.0</t>
  </si>
  <si>
    <t>26|51|82|17|42||125.0</t>
  </si>
  <si>
    <t>CAYSTGGANSKLTF</t>
  </si>
  <si>
    <t>TGTGCTTATAGGGGCTACTCAGGAACCTACAAATACATCTTT</t>
  </si>
  <si>
    <t>TRAV38-2DV8*00(190)</t>
  </si>
  <si>
    <t>TRAJ40*00(160)</t>
  </si>
  <si>
    <t>433|445|469|0|12||60.0</t>
  </si>
  <si>
    <t>25|50|81|17|42||125.0</t>
  </si>
  <si>
    <t>CAYRGYSGTYKYIF</t>
  </si>
  <si>
    <t>TGTGCTCTGAGGCCCTCAGGTGGAGGCTTCAAAACTATCTTT</t>
  </si>
  <si>
    <t>TRAV9-2*00(165)</t>
  </si>
  <si>
    <t>TRAJ9*00(165)</t>
  </si>
  <si>
    <t>424|435|458|0|11||55.0</t>
  </si>
  <si>
    <t>28|50|81|20|42||110.0</t>
  </si>
  <si>
    <t>CALRPSGGGFKTIF</t>
  </si>
  <si>
    <t>TGTGCTCTATTGATTCAGGGCGGATCTGAAAAGCTGGTCTTT</t>
  </si>
  <si>
    <t>TRAV16*00(155)</t>
  </si>
  <si>
    <t>TRAJ57*00(295)</t>
  </si>
  <si>
    <t>415|424|449|0|9||45.0</t>
  </si>
  <si>
    <t>CALLIQGGSEKLVF</t>
  </si>
  <si>
    <t>TGTGCTGTGCCGATCTCTAGCAACACAGGCAAACTAATCTTT</t>
  </si>
  <si>
    <t>TRAV20*00(430)</t>
  </si>
  <si>
    <t>TRAJ37*00(263)</t>
  </si>
  <si>
    <t>23|51|82|14|42|SG27A|124.0</t>
  </si>
  <si>
    <t>CAVPISSNTGKLIF</t>
  </si>
  <si>
    <t>TGTGCTGTGCAGGGTGGAGGTAGCAACTATAAACTGACATTT</t>
  </si>
  <si>
    <t>TRAV21*00(305)</t>
  </si>
  <si>
    <t>TRAJ53*00(300)</t>
  </si>
  <si>
    <t>TRAC*00(80)</t>
  </si>
  <si>
    <t>424|433|456|0|9||45.0</t>
  </si>
  <si>
    <t>26|55|86|13|42||145.0</t>
  </si>
  <si>
    <t>CAVQGGGSNYKLTF</t>
  </si>
  <si>
    <t>TGTGCTGTGGCCCCGAGGGGTGGCTACAATAAGCTGATTTTT</t>
  </si>
  <si>
    <t>TRAV8-3*00(465)</t>
  </si>
  <si>
    <t>TRAJ4*00(245)</t>
  </si>
  <si>
    <t>427|437|461|0|10||50.0</t>
  </si>
  <si>
    <t>28|52|83|18|42||120.0</t>
  </si>
  <si>
    <t>CAVAPRGGYNKLIF</t>
  </si>
  <si>
    <t>TGTGCTGTGGGGCTCTCGAACACCGGTAACCAGTTCTATTTT</t>
  </si>
  <si>
    <t>TRAV36DV7*00(417)</t>
  </si>
  <si>
    <t>TRAJ49*00(235)</t>
  </si>
  <si>
    <t>18|45|76|15|42||135.0</t>
  </si>
  <si>
    <t>CAVGLSNTGNQFYF</t>
  </si>
  <si>
    <t>TGTGCTGTGAACGGACCTAGCAACACAGGCAAACTAATCTTA</t>
  </si>
  <si>
    <t>TRAV21*00(585)</t>
  </si>
  <si>
    <t>TRAJ37*00(104)</t>
  </si>
  <si>
    <t>424|434|456|0|10||50.0</t>
  </si>
  <si>
    <t>28|51|82|19|42|ST50A|99.0</t>
  </si>
  <si>
    <t>CAVNGPSNTGKLIL</t>
  </si>
  <si>
    <t>TGTGCCGTGAACGGGGGAGGAAGCCAAGGAAATCTCATCTTT</t>
  </si>
  <si>
    <t>TRAV12-2*00(205)</t>
  </si>
  <si>
    <t>TRAJ42*00(155)</t>
  </si>
  <si>
    <t>430|442|463|0|12||60.0</t>
  </si>
  <si>
    <t>28|55|86|15|42||135.0</t>
  </si>
  <si>
    <t>CAVNGGGSQGNLIF</t>
  </si>
  <si>
    <t>TGTGCCGTGAAAAGAGGGGGAGGAAGCTACATACCTACATTT</t>
  </si>
  <si>
    <t>TRAV12-2*00(280)</t>
  </si>
  <si>
    <t>TRAJ6*00(275)</t>
  </si>
  <si>
    <t>TRAC*00(74)</t>
  </si>
  <si>
    <t>430|441|463|0|11||55.0</t>
  </si>
  <si>
    <t>27|51|82|18|42||120.0</t>
  </si>
  <si>
    <t>CAVKRGGGSYIPTF</t>
  </si>
  <si>
    <t>TGTGCAGCAAGTCGGTGGGGGGGCAGGAGAGCACTTACTTTT</t>
  </si>
  <si>
    <t>TRAV13-1*00(454)</t>
  </si>
  <si>
    <t>TRAJ5*00(240)</t>
  </si>
  <si>
    <t>27|49|80|20|42||110.0</t>
  </si>
  <si>
    <t>CAASRWGGRRALTF</t>
  </si>
  <si>
    <t>TGCATCGTCAGACCTAATTCAGAAAACACACCTCTTGTCTTT</t>
  </si>
  <si>
    <t>TRAV26-1*00(595)</t>
  </si>
  <si>
    <t>TRAJ29*00(124)</t>
  </si>
  <si>
    <t>22|49|80|15|42|SG29A|119.0</t>
  </si>
  <si>
    <t>CIVRPNSENTPLVF</t>
  </si>
  <si>
    <t>TGTGCTCCCCCGGGGAGCTGCAGGCAACAAGCTAACTTTT</t>
  </si>
  <si>
    <t>TRAV9-2*00(535)</t>
  </si>
  <si>
    <t>TRAJ17*00(149)</t>
  </si>
  <si>
    <t>424|431|458|0|7||35.0</t>
  </si>
  <si>
    <t>27|52|83|15|40||125.0</t>
  </si>
  <si>
    <t>CAPPGSC_GNKLTF</t>
  </si>
  <si>
    <t>TGTGCTCCCACGGCCCGGCACTGCCAGTAAACTCACCTTT</t>
  </si>
  <si>
    <t>TRDV1*00(155)</t>
  </si>
  <si>
    <t>TRAJ44*00(185)</t>
  </si>
  <si>
    <t>430|437|467|0|7||35.0</t>
  </si>
  <si>
    <t>26|52|83|14|40||130.0</t>
  </si>
  <si>
    <t>CAPTARH_ASKLTF</t>
  </si>
  <si>
    <t>TGTGTGGCCCAGGGGAGTTATGGAAACAAACTGGTCTTT</t>
  </si>
  <si>
    <t>TRAV12-1*00(495)</t>
  </si>
  <si>
    <t>TRAJ47*00(200)</t>
  </si>
  <si>
    <t>424|431|457|0|7||35.0</t>
  </si>
  <si>
    <t>25|46|77|18|39||105.0</t>
  </si>
  <si>
    <t>CVAQGSYGNKLVF</t>
  </si>
  <si>
    <t>TGTGCCCCTTCAGGAGGAAGCCAAGGAAATCTCATCTTT</t>
  </si>
  <si>
    <t>TRAV12-2*00(524)</t>
  </si>
  <si>
    <t>TRAJ42*00(180)</t>
  </si>
  <si>
    <t>430|436|463|0|6||30.0</t>
  </si>
  <si>
    <t>CAPSGGSQGNLIF</t>
  </si>
  <si>
    <t>TGTGCCGTGGTCCCGTACAATAACAATGACATGCGCTTT</t>
  </si>
  <si>
    <t>TRAV39*00(460)</t>
  </si>
  <si>
    <t>TRAJ43*00(270)</t>
  </si>
  <si>
    <t>18|43|74|14|39||125.0</t>
  </si>
  <si>
    <t>CAVVPYNNNDMRF</t>
  </si>
  <si>
    <t>TGTGCAGCTCTCTGGAATAACAATGCCAGACTCATGTTT</t>
  </si>
  <si>
    <t>TRAV13-2*00(580)</t>
  </si>
  <si>
    <t>TRAJ31*00(140)</t>
  </si>
  <si>
    <t>427|434|460|0|7||35.0</t>
  </si>
  <si>
    <t>20|46|77|13|39||130.0</t>
  </si>
  <si>
    <t>CAALWNNNARLMF</t>
  </si>
  <si>
    <t>TGTGCAGCAACGCCAACTGGGGCAAACAACCTCTTCTTT</t>
  </si>
  <si>
    <t>TRAV29DV5*00(444)</t>
  </si>
  <si>
    <t>TRAJ36*00(270)</t>
  </si>
  <si>
    <t>23|48|79|14|39||125.0</t>
  </si>
  <si>
    <t>CAATPTGANNLFF</t>
  </si>
  <si>
    <t>TGTGCAGCAAGTATAGGCAATAACAATGACATGCGCTTT</t>
  </si>
  <si>
    <t>TRAV13-1*00(439)</t>
  </si>
  <si>
    <t>TRAJ43*00(265)</t>
  </si>
  <si>
    <t>424|439|457|0|15||75.0</t>
  </si>
  <si>
    <t>21|43|74|17|39||110.0</t>
  </si>
  <si>
    <t>CAASIGNNNDMRF</t>
  </si>
  <si>
    <t>TGTGCAGAGAATATCGCGGGCAGGAGAGCACTTACTTTT</t>
  </si>
  <si>
    <t>TRAV13-2*00(230)</t>
  </si>
  <si>
    <t>TRAJ5*00(270)</t>
  </si>
  <si>
    <t>427|441|460|0|14||70.0</t>
  </si>
  <si>
    <t>26|49|80|16|39||115.0</t>
  </si>
  <si>
    <t>CAENIAGRRALTF</t>
  </si>
  <si>
    <t>TGTGCAATGAGCCCTTCAGGATACAGCACCCTCACCTTT</t>
  </si>
  <si>
    <t>TRAV14DV4*00(530)</t>
  </si>
  <si>
    <t>TRAJ11*00(205)</t>
  </si>
  <si>
    <t>24|49|80|14|39||125.0</t>
  </si>
  <si>
    <t>CAMSPSGYSTLTF</t>
  </si>
  <si>
    <t>TGTGCAATGAGCGCGAGGAACACCGACAAGCTCATCTTT</t>
  </si>
  <si>
    <t>TRAV12-3*00(320)</t>
  </si>
  <si>
    <t>TRAJ34*00(250)</t>
  </si>
  <si>
    <t>430|445|463|0|15||75.0</t>
  </si>
  <si>
    <t>26|47|78|18|39||105.0</t>
  </si>
  <si>
    <t>CAMSARNTDKLIF</t>
  </si>
  <si>
    <t>TGTGCTCTCCAGGAGGAGGAAGCTACATACCTACATTT</t>
  </si>
  <si>
    <t>TRAV6*00(530)</t>
  </si>
  <si>
    <t>TRAJ6*00(195)</t>
  </si>
  <si>
    <t>427|435|460|0|8||40.0</t>
  </si>
  <si>
    <t>26|51|82|13|38||125.0</t>
  </si>
  <si>
    <t>CALQEE_SYIPTF</t>
  </si>
  <si>
    <t>TGCATCCTGTCAATAATGCAGGCAACATGCTCACCTTT</t>
  </si>
  <si>
    <t>TRAV26-2*00(215)</t>
  </si>
  <si>
    <t>TRAJ39*00(290)</t>
  </si>
  <si>
    <t>TRAC*00(75)</t>
  </si>
  <si>
    <t>412|421|447|0|9||45.0</t>
  </si>
  <si>
    <t>25|52|83|11|38||135.0</t>
  </si>
  <si>
    <t>CILSIM_GNMLTF</t>
  </si>
  <si>
    <t>TGTGCTTATAGGAGCACCGGTAACCAGTTCTATTTT</t>
  </si>
  <si>
    <t>TRAV38-2DV8*00(640)</t>
  </si>
  <si>
    <t>TRAJ49*00(115)</t>
  </si>
  <si>
    <t>433|448|469|0|15||75.0</t>
  </si>
  <si>
    <t>23|45|76|14|36||110.0</t>
  </si>
  <si>
    <t>CAYRSTGNQFYF</t>
  </si>
  <si>
    <t>TGTGCTGTAATGGATAGCAACTATCAGTTAATCTGG</t>
  </si>
  <si>
    <t>TRAV1-2*00(220)</t>
  </si>
  <si>
    <t>TRAJ33*00(215)</t>
  </si>
  <si>
    <t>412|420|446|0|8||40.0</t>
  </si>
  <si>
    <t>19|46|77|9|36||135.0</t>
  </si>
  <si>
    <t>CAVMDSNYQLIW</t>
  </si>
  <si>
    <t>TGTGCCGTGGACACGGGCAGGAGAGCACTTACTTTT</t>
  </si>
  <si>
    <t>TRAV12-2*00(534)</t>
  </si>
  <si>
    <t>TRAJ5*00(215)</t>
  </si>
  <si>
    <t>430|443|463|0|13|SA439G|49.0</t>
  </si>
  <si>
    <t>20|49|80|7|36||145.0</t>
  </si>
  <si>
    <t>CAVDTGRRALTF</t>
  </si>
  <si>
    <t>TGTGCACCCCTTCAGGGAGCCCAGAAGCTGGTATTT</t>
  </si>
  <si>
    <t>TRAV12-3*00(415)</t>
  </si>
  <si>
    <t>23|49|80|10|36||130.0</t>
  </si>
  <si>
    <t>CAPLQGAQKLVF</t>
  </si>
  <si>
    <t>TGTGCAGCAATAAGTCCCGGGTATGCACTCAACTTC</t>
  </si>
  <si>
    <t>TRAV13-1*00(305)</t>
  </si>
  <si>
    <t>TRAJ41*00(199)</t>
  </si>
  <si>
    <t>31|51|82|16|36||100.0</t>
  </si>
  <si>
    <t>CAAISPGYALNF</t>
  </si>
  <si>
    <t>TGTGCAGAGAGTATAAACGACTACAAGCTCAGCTTT</t>
  </si>
  <si>
    <t>TRAV5*00(310)</t>
  </si>
  <si>
    <t>TRAJ20*00(169)</t>
  </si>
  <si>
    <t>427|442|460|0|15||75.0</t>
  </si>
  <si>
    <t>25|46|77|15|36||105.0</t>
  </si>
  <si>
    <t>CAESINDYKLSF</t>
  </si>
  <si>
    <t>TGCATCGTCAGAGGCACTGCCAGTAAACTCACCTTT</t>
  </si>
  <si>
    <t>TRAV26-1*00(180)</t>
  </si>
  <si>
    <t>TRAJ44*00(200)</t>
  </si>
  <si>
    <t>28|52|83|12|36||120.0</t>
  </si>
  <si>
    <t>CIVRGTASKLTF</t>
  </si>
  <si>
    <t>TGTGCTGGGCCTTAGAGGCAGGCAAATCAACCTTT</t>
  </si>
  <si>
    <t>TRAV8-3*00(205),TRAV8-5*00(205)</t>
  </si>
  <si>
    <t>TRAJ27*00(170)</t>
  </si>
  <si>
    <t>427|434|461|0|7||35.0;1504|1511|1538|0|7||35.0</t>
  </si>
  <si>
    <t>30|48|79|17|35||90.0</t>
  </si>
  <si>
    <t>CAGP*R_GKSTF</t>
  </si>
  <si>
    <t>TGCGCTGTGATCCACCGGTAACCAGTTCTATTTT</t>
  </si>
  <si>
    <t>TRAV1-1*00(95)</t>
  </si>
  <si>
    <t>TRAJ49*00(265)</t>
  </si>
  <si>
    <t>412|422|446|0|10||50.0</t>
  </si>
  <si>
    <t>23|45|76|12|34||110.0</t>
  </si>
  <si>
    <t>CAVIHR_NQFYF</t>
  </si>
  <si>
    <t>TGTGCTGTGGAGGGGGGCCAGAAGCTGCTCTTT</t>
  </si>
  <si>
    <t>TRAV2*00(625)</t>
  </si>
  <si>
    <t>TRAJ16*00(115)</t>
  </si>
  <si>
    <t>424|437|458|0|13||65.0</t>
  </si>
  <si>
    <t>31|49|80|15|33||90.0</t>
  </si>
  <si>
    <t>CAVEGGQKLLF</t>
  </si>
  <si>
    <t>TGTGCTGTGAGAGGCGACTACAAGCTCAGCTTT</t>
  </si>
  <si>
    <t>TRAV1-2*00(450)</t>
  </si>
  <si>
    <t>412|425|446|0|13||65.0</t>
  </si>
  <si>
    <t>27|46|77|14|33||95.0</t>
  </si>
  <si>
    <t>CAVRGDYKLSF</t>
  </si>
  <si>
    <t>TGTGCTTCCGGAAACACACCTCTTGTCTTT</t>
  </si>
  <si>
    <t>TRAV2*00(430)</t>
  </si>
  <si>
    <t>TRAJ29*00(264)</t>
  </si>
  <si>
    <t>424|430|458|0|6||30.0</t>
  </si>
  <si>
    <t>24|49|80|5|30|SA27C|109.0</t>
  </si>
  <si>
    <t>CASGNTPLVF</t>
  </si>
  <si>
    <t>TGTGCTCTGACTGACGACAAGCTCATCTTT</t>
  </si>
  <si>
    <t>TRAV19*00(584)</t>
  </si>
  <si>
    <t>TRAJ34*00(150)</t>
  </si>
  <si>
    <t>433|447|470|0|14|SG443C|54.0</t>
  </si>
  <si>
    <t>31|47|78|14|30||80.0</t>
  </si>
  <si>
    <t>CALTDDKLIF</t>
  </si>
  <si>
    <t>TGTGCTGTGGGCACCGACAAGCTCATCTTT</t>
  </si>
  <si>
    <t>TRAV21*00(500)</t>
  </si>
  <si>
    <t>TRAJ34*00(240)</t>
  </si>
  <si>
    <t>28|47|78|11|30||95.0</t>
  </si>
  <si>
    <t>CAVGTDKLIF</t>
  </si>
  <si>
    <t>TGTGCTGTGGATGACAAGATCATCTTT</t>
  </si>
  <si>
    <t>TRAV2*00(460)</t>
  </si>
  <si>
    <t>TRAJ30*00(245)</t>
  </si>
  <si>
    <t>TRAC*00(55)</t>
  </si>
  <si>
    <t>28|46|77|9|27||90.0</t>
  </si>
  <si>
    <t>CAVDDKIIF</t>
  </si>
  <si>
    <t>TGTGATAGGGGGGACATGCGCTTT</t>
  </si>
  <si>
    <t>TRAV3*00(415)</t>
  </si>
  <si>
    <t>TRAJ43*00(180)</t>
  </si>
  <si>
    <t>427|431|463|0|4||20.0</t>
  </si>
  <si>
    <t>31|43|74|12|24||60.0</t>
  </si>
  <si>
    <t>CDRGDMRF</t>
  </si>
  <si>
    <t>TGCAGTGCTAGCACCGGGAGGGGGACTGAAGCTTTCTTT</t>
  </si>
  <si>
    <t>TRBV20-1*00(300.7)</t>
  </si>
  <si>
    <t>TRBD2*00(40)</t>
  </si>
  <si>
    <t>TRBJ1-1*00(148.5)</t>
  </si>
  <si>
    <t>TRBC1*00(197.7)</t>
  </si>
  <si>
    <t>421|432|455|0|11||55.0</t>
  </si>
  <si>
    <t>24|32|48|14|22||40.0</t>
  </si>
  <si>
    <t>25|40|68|24|39||75.0</t>
  </si>
  <si>
    <t>CSASTGRGTEAFF</t>
  </si>
  <si>
    <t>TGCAGTGCTAGAGGATATCCCAATGGCAATCAGCCCCAGCATTTT</t>
  </si>
  <si>
    <t>TRBV20-1*00(485)</t>
  </si>
  <si>
    <t>TRBJ1-5*00(205)</t>
  </si>
  <si>
    <t>421|434|455|0|13||65.0</t>
  </si>
  <si>
    <t>22|42|70|25|45||100.0</t>
  </si>
  <si>
    <t>CSARGYPNGNQPQHF</t>
  </si>
  <si>
    <t>TGCGCCAGCAGCTTTTATACTAGCGGCTACAATGAGCAGTTCTTC</t>
  </si>
  <si>
    <t>TRBV5-1*00(304.8)</t>
  </si>
  <si>
    <t>TRBJ2-1*00(158.8)</t>
  </si>
  <si>
    <t>TRBC2*00(187.5)</t>
  </si>
  <si>
    <t>427|441|463|0|14||70.0</t>
  </si>
  <si>
    <t>19|27|48|18|26||40.0</t>
  </si>
  <si>
    <t>23|42|70|26|45||95.0</t>
  </si>
  <si>
    <t>CASSFYTSGYNEQFF</t>
  </si>
  <si>
    <t>TGTGCCAGCAGTTACTCGATCGCCGGGGAGTGGACCTACGAGCAGTACTTC</t>
  </si>
  <si>
    <t>TRBV6-2*00(436.7),TRBV6-3*00(436.7)</t>
  </si>
  <si>
    <t>TRBD1*00(25),TRBD2*00(25)</t>
  </si>
  <si>
    <t>TRBJ2-7*00(113.3)</t>
  </si>
  <si>
    <t>TRBC1*00(114.3),TRBC2*00(114.3)</t>
  </si>
  <si>
    <t>427|446|464|0|19||95.0;427|446|464|0|19||95.0</t>
  </si>
  <si>
    <t>10|15|36|22|27||25.0;14|19|48|22|27||25.0</t>
  </si>
  <si>
    <t>22|39|67|34|51||85.0</t>
  </si>
  <si>
    <t>;</t>
  </si>
  <si>
    <t>CASSYSIAGEWTYEQYF</t>
  </si>
  <si>
    <t>TGTGCCAGCAGCCATGAGACTAGGGCTTTCTCTGCCGAGCAGTACTTC</t>
  </si>
  <si>
    <t>TRBV7-9*00(108.3)</t>
  </si>
  <si>
    <t>TRBD2*00(30)</t>
  </si>
  <si>
    <t>TRBJ2-7*00(123)</t>
  </si>
  <si>
    <t>TRBC2*00(231.3),TRBC1*00(210)</t>
  </si>
  <si>
    <t>430|442|467|0|12||60.0</t>
  </si>
  <si>
    <t>18|24|48|17|23||30.0</t>
  </si>
  <si>
    <t>26|39|67|35|48||65.0</t>
  </si>
  <si>
    <t>CASSHETRAFSAEQYF</t>
  </si>
  <si>
    <t>TGTGCCAGCAGCCACCAGGGGCCCTCGTACACTGAAGCTTTCTTT</t>
  </si>
  <si>
    <t>TRBV16*00(535)</t>
  </si>
  <si>
    <t>TRBJ1-1*00(145)</t>
  </si>
  <si>
    <t>430|444|467|0|14||70.0</t>
  </si>
  <si>
    <t>29|37|48|18|26||40.0</t>
  </si>
  <si>
    <t>23|40|68|28|45||85.0</t>
  </si>
  <si>
    <t>CASSHQGPSYTEAFF</t>
  </si>
  <si>
    <t>TGTGCCAGCAGTGGGACAGGGGTCACTGAAGCTTTCTTT</t>
  </si>
  <si>
    <t>TRBV6-6*00(599.7)</t>
  </si>
  <si>
    <t>TRBD1*00(50)</t>
  </si>
  <si>
    <t>TRBJ1-1*00(90)</t>
  </si>
  <si>
    <t>427|439|464|0|12||60.0</t>
  </si>
  <si>
    <t>12|22|36|12|22||50.0</t>
  </si>
  <si>
    <t>24|40|68|23|39||80.0</t>
  </si>
  <si>
    <t>CASSGTGVTEAFF</t>
  </si>
  <si>
    <t>TGTGCCAGCAGTTTAACGAGCAATATAAGGGGCACAGATACGCAGTATTTT</t>
  </si>
  <si>
    <t>TRBV27*00(199)</t>
  </si>
  <si>
    <t>TRBJ2-3*00(100)</t>
  </si>
  <si>
    <t>TRBC2*00(375),TRBC1*00(343)</t>
  </si>
  <si>
    <t>427|446|464|0|19|ST442A|79.0</t>
  </si>
  <si>
    <t>21|41|69|31|51||100.0</t>
  </si>
  <si>
    <t>CASSLTSNIRGTDTQYF</t>
  </si>
  <si>
    <t>TGCGCCAGCAGCCAAGATTTCGCCCTACAGGGAAAGACTGAAGCTTTCTTT</t>
  </si>
  <si>
    <t>TRBV4-3*00(550),TRBV4-2*00(534)</t>
  </si>
  <si>
    <t>TRBD1*00(30)</t>
  </si>
  <si>
    <t>TRBJ1-1*00(110)</t>
  </si>
  <si>
    <t>427|445|464|0|18||90.0;427|445|464|0|18|ST429C|74.0</t>
  </si>
  <si>
    <t>15|21|36|26|32||30.0</t>
  </si>
  <si>
    <t>25|40|68|36|51||75.0</t>
  </si>
  <si>
    <t>CASSQDFALQGKTEAFF</t>
  </si>
  <si>
    <t>TGTGCCAGCAGTAAAGACAGGGGGCTCAGCAATCAGCCCCAGCATTTT</t>
  </si>
  <si>
    <t>TRBV28*00(122)</t>
  </si>
  <si>
    <t>TRBJ1-5*00(170)</t>
  </si>
  <si>
    <t>TRBC1*00(351),TRBC2*00(319)</t>
  </si>
  <si>
    <t>14|24|36|15|25||50.0</t>
  </si>
  <si>
    <t>21|42|70|27|48||105.0</t>
  </si>
  <si>
    <t>CASSKDRGLSNQPQHF</t>
  </si>
  <si>
    <t>TGTGCCAGCAGCGACGCCAGGAAGGGAGATAGGAGTGAGCAGTTCTTC</t>
  </si>
  <si>
    <t>TRBV5-4*00(540)</t>
  </si>
  <si>
    <t>TRBD2*00(25)</t>
  </si>
  <si>
    <t>TRBJ2-1*00(95)</t>
  </si>
  <si>
    <t>427|439|463|0|12||60.0</t>
  </si>
  <si>
    <t>25|30|48|23|28||25.0</t>
  </si>
  <si>
    <t>29|42|70|35|48||65.0</t>
  </si>
  <si>
    <t>CASSDARKGDRSEQFF</t>
  </si>
  <si>
    <t>TGTGCCAGCAGTTTATACGGGAGGGTAACAGATACGCAGTATTTT</t>
  </si>
  <si>
    <t>TRBV27*00(352.5)</t>
  </si>
  <si>
    <t>TRBJ2-3*00(182.5)</t>
  </si>
  <si>
    <t>427|443|464|0|16||80.0</t>
  </si>
  <si>
    <t>24|32|48|17|25||40.0</t>
  </si>
  <si>
    <t>23|41|69|27|45||90.0</t>
  </si>
  <si>
    <t>CASSLYGRVTDTQYF</t>
  </si>
  <si>
    <t>TGTGCCAGCAGCTTCGACAAATTGGGAACCGGGGAGCTGTTTTTT</t>
  </si>
  <si>
    <t>TRBV5-4*00(115),TRBV5-5*00(115),TRBV5-8*00(115),TRBV4-2*00(105)</t>
  </si>
  <si>
    <t>TRBJ2-2*00(230)</t>
  </si>
  <si>
    <t>TRBC2*00(140)</t>
  </si>
  <si>
    <t>427|441|463|0|14||70.0;427|441|463|0|14||70.0;427|441|463|0|14||70.0;427|439|464|0|12||60.0</t>
  </si>
  <si>
    <t>25|43|71|27|45||90.0</t>
  </si>
  <si>
    <t>CASSFDKLGTGELFF</t>
  </si>
  <si>
    <t>TGTGCCAGCAGGGAGTCTACGGCAGCTAACTATGGCTACACCTTC</t>
  </si>
  <si>
    <t>TRBV11-1*00(455),TRBV11-2*00(455),TRBV11-3*00(455)</t>
  </si>
  <si>
    <t>TRBJ1-2*00(235)</t>
  </si>
  <si>
    <t>430|441|467|0|11||55.0;430|441|467|0|11||55.0;430|441|467|0|11||55.0</t>
  </si>
  <si>
    <t>18|40|68|23|45||110.0</t>
  </si>
  <si>
    <t>CASRESTAANYGYTF</t>
  </si>
  <si>
    <t>TGCAGTGTCAGCCCGACTAGCGGAATCACAGATACGCAGTATTTT</t>
  </si>
  <si>
    <t>TRBV20-1*00(455)</t>
  </si>
  <si>
    <t>TRBD2*00(45)</t>
  </si>
  <si>
    <t>TRBJ2-3*00(115)</t>
  </si>
  <si>
    <t>421|428|455|0|7||35.0</t>
  </si>
  <si>
    <t>18|27|48|14|23||45.0</t>
  </si>
  <si>
    <t>22|41|69|26|45||95.0</t>
  </si>
  <si>
    <t>CSVSPTSGITDTQYF</t>
  </si>
  <si>
    <t>TGCAGTGCTAGATCTCTGAGTAGCGGTTACAATGAGCAGTTCTTC</t>
  </si>
  <si>
    <t>TRBV20-1*00(102.5)</t>
  </si>
  <si>
    <t>TRBJ2-1*00(190)</t>
  </si>
  <si>
    <t>TRBC2*00(367),TRBC1*00(335)</t>
  </si>
  <si>
    <t>421|433|455|0|12||60.0</t>
  </si>
  <si>
    <t>21|27|48|20|26||30.0</t>
  </si>
  <si>
    <t>24|42|70|27|45||90.0</t>
  </si>
  <si>
    <t>CSARSLSSGYNEQFF</t>
  </si>
  <si>
    <t>TGTGCCAGTAGTATCCGGACGTTACCCCAGCCCCAGCATTTT</t>
  </si>
  <si>
    <t>TRBV19*00(337.5)</t>
  </si>
  <si>
    <t>TRBJ1-5*00(160)</t>
  </si>
  <si>
    <t>TRBC1*00(179.5),TRBC2*00(163.5)</t>
  </si>
  <si>
    <t>427|441|464|0|14||70.0</t>
  </si>
  <si>
    <t>27|42|70|27|42||75.0</t>
  </si>
  <si>
    <t>CASSIRTLPQPQHF</t>
  </si>
  <si>
    <t>TGTGCCAGCAGCTTGGGGACAGGGCGGCTCGAGCAGTACTTC</t>
  </si>
  <si>
    <t>TRBV5-4*00(190),TRBV5-8*00(174)</t>
  </si>
  <si>
    <t>TRBD1*00(40)</t>
  </si>
  <si>
    <t>TRBJ2-7*00(120)</t>
  </si>
  <si>
    <t>TRBC2*00(375)</t>
  </si>
  <si>
    <t>427|443|463|0|16||80.0;427|443|463|0|16||80.0</t>
  </si>
  <si>
    <t>13|21|36|16|24||40.0</t>
  </si>
  <si>
    <t>26|39|67|29|42||65.0</t>
  </si>
  <si>
    <t>CASSLGTGRLEQYF</t>
  </si>
  <si>
    <t>TGTGCCAGCTCAGGGGACCTCCCCTACGAGCAGTACTTC</t>
  </si>
  <si>
    <t>TRBV18*00(460)</t>
  </si>
  <si>
    <t>TRBD2*00(29),TRBD1*00(25)</t>
  </si>
  <si>
    <t>TRBJ2-7*00(225)</t>
  </si>
  <si>
    <t>29|38|48|13|22|SC32A|29.0;12|17|36|13|18||25.0</t>
  </si>
  <si>
    <t>22|39|67|22|39||85.0</t>
  </si>
  <si>
    <t>CASSGDLPYEQYF</t>
  </si>
  <si>
    <t>TGCAGTGGACTAGCGGACTCCTACGAGCAGTACTTC</t>
  </si>
  <si>
    <t>TRBV20-1*00(145)</t>
  </si>
  <si>
    <t>TRBJ2-7*00(180)</t>
  </si>
  <si>
    <t>TRBC1*00(359),TRBC2*00(359)</t>
  </si>
  <si>
    <t>18|27|48|7|16||45.0</t>
  </si>
  <si>
    <t>20|39|67|17|36||95.0</t>
  </si>
  <si>
    <t>CSGLADSYEQYF</t>
  </si>
  <si>
    <t>TGTGCCAGCCGGGACAGGGGTAGGGCTTTCTTT</t>
  </si>
  <si>
    <t>TRBV19*00(182.5)</t>
  </si>
  <si>
    <t>TRBD1*00(60)</t>
  </si>
  <si>
    <t>TRBJ1-1*00(112.5)</t>
  </si>
  <si>
    <t>TRBC1*00(165),TRBC2*00(149)</t>
  </si>
  <si>
    <t>427|435|464|0|8||40.0</t>
  </si>
  <si>
    <t>10|22|36|8|20||60.0</t>
  </si>
  <si>
    <t>31|40|68|24|33||45.0</t>
  </si>
  <si>
    <t>CASRDRGRAFF</t>
  </si>
  <si>
    <t>TGCAGCGTTGAAGAGACATACGAGCAGTACTTC</t>
  </si>
  <si>
    <t>TRBV29-1*00(319)</t>
  </si>
  <si>
    <t>TRBJ2-7*00(215)</t>
  </si>
  <si>
    <t>TRBC2*00(42.5)</t>
  </si>
  <si>
    <t>421|435|455|0|14||70.0</t>
  </si>
  <si>
    <t>24|39|67|18|33||75.0</t>
  </si>
  <si>
    <t>CSVEETYEQYF</t>
  </si>
  <si>
    <t>TGCGCCAGCAGCTTGGGGGTTTGGGGGCGCCCAGATGGGGCCAACGTCCTGACTTTC</t>
  </si>
  <si>
    <t>TRBV5-1*00(400)</t>
  </si>
  <si>
    <t>TRBJ2-6*00(220)</t>
  </si>
  <si>
    <t>427|443|463|0|16||80.0</t>
  </si>
  <si>
    <t>18|28|36|22|32||50.0</t>
  </si>
  <si>
    <t>23|45|73|35|57||110.0</t>
  </si>
  <si>
    <t>CASSLGVWGRPDGANVLTF</t>
  </si>
  <si>
    <t>TGTGCCAGCAGTTACCATGGAACTAGCGGGGGGAGGACAGATACGCAGTATTTT</t>
  </si>
  <si>
    <t>TRBV6-5*00(455)</t>
  </si>
  <si>
    <t>TRBJ2-3*00(158)</t>
  </si>
  <si>
    <t>427|442|464|0|15||75.0</t>
  </si>
  <si>
    <t>19|28|48|21|30||45.0</t>
  </si>
  <si>
    <t>23|41|69|36|54||90.0</t>
  </si>
  <si>
    <t>CASSYHGTSGGRTDTQYF</t>
  </si>
  <si>
    <t>TGTGCCAGCAGCCTAACCCGATATTATGGGGGCTACTATGGCTACACCTTC</t>
  </si>
  <si>
    <t>TRBV13*00(100),TRBV12-4*00(95),TRBV6-2*00(95),TRBV6-4*00(95),TRBV6-5*00(95)</t>
  </si>
  <si>
    <t>TRBJ1-2*00(165)</t>
  </si>
  <si>
    <t>TRBC1*00(359),TRBC2*00(343)</t>
  </si>
  <si>
    <t>457|469|494|0|12||60.0;430|441|467|0|11||55.0;427|438|464|0|11||55.0;427|438|464|0|11||55.0;427|438|464|0|11||55.0</t>
  </si>
  <si>
    <t>18|24|36|27|33||30.0</t>
  </si>
  <si>
    <t>23|40|68|34|51||85.0</t>
  </si>
  <si>
    <t>CASSLTRYYGGYYGYTF</t>
  </si>
  <si>
    <t>TGCGCCAGCAGGCAAAAACGGGGGCCGAGGCACAGATACGCAGTATTTT</t>
  </si>
  <si>
    <t>TRBV4-1*00(156),TRBV4-3*00(140)</t>
  </si>
  <si>
    <t>TRBJ2-3*00(240)</t>
  </si>
  <si>
    <t>TRBC2*00(110)</t>
  </si>
  <si>
    <t>427|442|464|0|15|SC438G|59.0;427|442|464|0|15|SC438G|59.0</t>
  </si>
  <si>
    <t>18|24|36|19|25||30.0</t>
  </si>
  <si>
    <t>21|41|69|29|49||100.0</t>
  </si>
  <si>
    <t>CASRQKRG_RGTDTQYF</t>
  </si>
  <si>
    <t>TGTGCCTGGAGTGTTGAAACTAGCTTCCTCCCAGATACGCAGTATTTT</t>
  </si>
  <si>
    <t>TRBV30*00(545)</t>
  </si>
  <si>
    <t>TRBJ2-3*00(120)</t>
  </si>
  <si>
    <t>19|25|48|18|24||30.0</t>
  </si>
  <si>
    <t>24|41|69|31|48||85.0</t>
  </si>
  <si>
    <t>CAWSVETSFLPDTQYF</t>
  </si>
  <si>
    <t>TGTGCCTGGAGTACCCGGACGGATAGCTCCTACAATGAGCAGTTCTTC</t>
  </si>
  <si>
    <t>TRBV30*00(500)</t>
  </si>
  <si>
    <t>9|14|36|13|18||25.0;13|18|48|13|18||25.0</t>
  </si>
  <si>
    <t>18|42|70|24|48||120.0</t>
  </si>
  <si>
    <t>CAWSTRTDSSYNEQFF</t>
  </si>
  <si>
    <t>TGTGCCAGCAGTCCCGCCCGAGGGCCGGGGGTGGCTGGCTACACCTTC</t>
  </si>
  <si>
    <t>TRBV2*00(140)</t>
  </si>
  <si>
    <t>TRBD2*00(35)</t>
  </si>
  <si>
    <t>TRBJ1-2*00(205)</t>
  </si>
  <si>
    <t>27|34|48|19|26||35.0</t>
  </si>
  <si>
    <t>27|40|68|35|48||65.0</t>
  </si>
  <si>
    <t>CASSPARGPGVAGYTF</t>
  </si>
  <si>
    <t>TGCGCCAGCAGCCGTCTGGGGGGGCGGTCCTACAATGAGCAGTTCTTC</t>
  </si>
  <si>
    <t>TRBV4-1*00(470)</t>
  </si>
  <si>
    <t>TRBD1*00(35)</t>
  </si>
  <si>
    <t>TRBJ2-1*00(210)</t>
  </si>
  <si>
    <t>427|440|464|0|13||65.0</t>
  </si>
  <si>
    <t>18|25|36|19|26||35.0</t>
  </si>
  <si>
    <t>CASSRLGGRSYNEQFF</t>
  </si>
  <si>
    <t>TGTGCCAGCAGCTTGGGTTGGGACAGGGGACAATGAGCAGTTCTTC</t>
  </si>
  <si>
    <t>TRBV5-4*00(170),TRBV5-5*00(170),TRBV5-8*00(170),TRBV5-6*00(154),TRBV5-7*00(154)</t>
  </si>
  <si>
    <t>TRBJ2-1*00(140)</t>
  </si>
  <si>
    <t>TRBC1*00(343),TRBC2*00(343)</t>
  </si>
  <si>
    <t>427|443|463|0|16||80.0;427|443|463|0|16||80.0;427|443|463|0|16||80.0;427|443|463|0|16||80.0;427|443|463|0|16||80.0</t>
  </si>
  <si>
    <t>12|22|36|19|29||50.0</t>
  </si>
  <si>
    <t>25|42|70|29|46||85.0</t>
  </si>
  <si>
    <t>CASSLGWD_GDNEQFF</t>
  </si>
  <si>
    <t>TGTGCCAGCAGTTTCTTCGACAGGGCTCCCTACGAGCAGTACTTC</t>
  </si>
  <si>
    <t>TRBV27*00(210)</t>
  </si>
  <si>
    <t>TRBJ2-7*00(95)</t>
  </si>
  <si>
    <t>TRBC2*00(330),TRBC1*00(298)</t>
  </si>
  <si>
    <t>14|21|36|18|25||35.0</t>
  </si>
  <si>
    <t>22|39|67|28|45||85.0</t>
  </si>
  <si>
    <t>CASSFFDRAPYEQYF</t>
  </si>
  <si>
    <t>TGTGCCAGCAGTCTTTCGACAGGTGGTAATGAAAAACTGTTTTTT</t>
  </si>
  <si>
    <t>TRBV27*00(88),TRBV6-9*00(88),TRBV12-3*00(85),TRBV12-4*00(85),TRBV6-5*00(85)</t>
  </si>
  <si>
    <t>TRBJ1-4*00(220)</t>
  </si>
  <si>
    <t>TRBC1*00(375)</t>
  </si>
  <si>
    <t>427|446|464|0|19|ST439CSA441T|63.0;427|446|464|0|19|ST439CSA440T|63.0;430|442|467|0|12||60.0;430|442|467|0|12||60.0;427|439|464|0|12||60.0</t>
  </si>
  <si>
    <t>24|43|71|26|45||95.0</t>
  </si>
  <si>
    <t>CASSLSTGGNEKLFF</t>
  </si>
  <si>
    <t>TGTGCCAGCAGCTTAGAGGCAGGGAAGATCTATGGCTACACCTTC</t>
  </si>
  <si>
    <t>TRBV11-2*00(165),TRBV11-3*00(165),TRBV7-2*00(160)</t>
  </si>
  <si>
    <t>TRBD1*00(25)</t>
  </si>
  <si>
    <t>TRBJ1-2*00(220)</t>
  </si>
  <si>
    <t>430|447|467|0|17||85.0;430|447|467|0|17||85.0;430|446|467|0|16||80.0</t>
  </si>
  <si>
    <t>16|21|36|19|24||25.0</t>
  </si>
  <si>
    <t>24|40|68|29|45||80.0</t>
  </si>
  <si>
    <t>CASSLEAGKIYGYTF</t>
  </si>
  <si>
    <t>TGTGCCAGCAGCCCTCGGGACAGCTCCTACAATGAGCAGTTCTTC</t>
  </si>
  <si>
    <t>TRBV21-1*00(110)</t>
  </si>
  <si>
    <t>TRBD1*00(30),TRBD2*00(30)</t>
  </si>
  <si>
    <t>TRBJ2-1*00(220)</t>
  </si>
  <si>
    <t>431|443|468|0|12||60.0</t>
  </si>
  <si>
    <t>11|17|36|15|21||30.0;15|21|48|15|21||30.0</t>
  </si>
  <si>
    <t>18|42|70|21|45||120.0</t>
  </si>
  <si>
    <t>CASSPRDSSYNEQFF</t>
  </si>
  <si>
    <t>TGCGCCAGCACGTTAGGGAATGCAACTAATGAAAAACTGTTTTTT</t>
  </si>
  <si>
    <t>TRBV5-1*00(515)</t>
  </si>
  <si>
    <t>TRBJ1-4*00(185)</t>
  </si>
  <si>
    <t>427|437|463|0|10||50.0</t>
  </si>
  <si>
    <t>18|43|71|20|45||125.0</t>
  </si>
  <si>
    <t>CASTLGNATNEKLFF</t>
  </si>
  <si>
    <t>TGCGCCAGCAGCTCAACAACAGGGGGCCGGGCTGAGCAGTTCTTC</t>
  </si>
  <si>
    <t>TRBV5-1*00(545)</t>
  </si>
  <si>
    <t>TRBD1*00(45)</t>
  </si>
  <si>
    <t>TRBJ2-1*00(110)</t>
  </si>
  <si>
    <t>427|440|463|0|13||65.0</t>
  </si>
  <si>
    <t>15|24|36|18|27||45.0</t>
  </si>
  <si>
    <t>29|42|70|32|45||65.0</t>
  </si>
  <si>
    <t>CASSSTTGGRAEQFF</t>
  </si>
  <si>
    <t>TGTGCCAGCTCACCACCGAGTTGGACTAGTGGCTACACCTTC</t>
  </si>
  <si>
    <t>TRBV18*00(590)</t>
  </si>
  <si>
    <t>TRBJ1-2*00(105)</t>
  </si>
  <si>
    <t>430|448|467|0|18||90.0</t>
  </si>
  <si>
    <t>17|24|48|22|29||35.0</t>
  </si>
  <si>
    <t>27|40|68|29|42||65.0</t>
  </si>
  <si>
    <t>CASSPPSWTSGYTF</t>
  </si>
  <si>
    <t>TGTGCCAGCAGTCCTGGGAGGGAAAGCGGTGAGCAGTTCTCC</t>
  </si>
  <si>
    <t>TRBV27*00(540)</t>
  </si>
  <si>
    <t>TRBJ2-1*00(109)</t>
  </si>
  <si>
    <t>25|32|48|15|22||35.0</t>
  </si>
  <si>
    <t>29|42|70|29|42|ST40C|49.0</t>
  </si>
  <si>
    <t>CASSPGRESGEQFS</t>
  </si>
  <si>
    <t>TGTGCCAGCAGTGGGGCGGGACGCCAAGAGACCCAGTACTTC</t>
  </si>
  <si>
    <t>TRBV2*00(510)</t>
  </si>
  <si>
    <t>TRBJ2-5*00(190)</t>
  </si>
  <si>
    <t>11|17|36|16|22||30.0;15|21|48|16|22||30.0</t>
  </si>
  <si>
    <t>21|40|68|23|42||95.0</t>
  </si>
  <si>
    <t>CASSGAGRQETQYF</t>
  </si>
  <si>
    <t>TGTGCCAGCAGTGAACGGGGGCCGAACACTGAAGCTTTCTTT</t>
  </si>
  <si>
    <t>TRBV25-1*00(465)</t>
  </si>
  <si>
    <t>TRBJ1-1*00(235)</t>
  </si>
  <si>
    <t>18|24|36|16|22||30.0</t>
  </si>
  <si>
    <t>CASSERGPNTEAFF</t>
  </si>
  <si>
    <t>TGTGCCAGCAGCTCCCGGGGGGGCCGGGATACGCAGTATTTT</t>
  </si>
  <si>
    <t>TRBV7-1*00(85),TRBV11-1*00(80),TRBV11-2*00(80),TRBV11-3*00(80),TRBV7-9*00(80)</t>
  </si>
  <si>
    <t>TRBD2*00(34),TRBD1*00(30)</t>
  </si>
  <si>
    <t>TRBJ2-3*00(215)</t>
  </si>
  <si>
    <t>TRBC1*00(375),TRBC2*00(375)</t>
  </si>
  <si>
    <t>430|444|467|0|14||70.0;430|443|467|0|13||65.0;430|443|467|0|13||65.0;430|443|467|0|13||65.0;430|443|467|0|13||65.0</t>
  </si>
  <si>
    <t>24|34|48|15|25|SA28G|34.0;18|24|36|18|24||30.0</t>
  </si>
  <si>
    <t>26|41|69|27|42||75.0</t>
  </si>
  <si>
    <t>CASSSRGGRDTQYF</t>
  </si>
  <si>
    <t>TGTGCCAGCAGCCCTACGGACCTTCAGACTGAAGCTTTCTTT</t>
  </si>
  <si>
    <t>TRBV7-2*00(225),TRBV7-8*00(209)</t>
  </si>
  <si>
    <t>TRBJ1-1*00(205)</t>
  </si>
  <si>
    <t>TRBC1*00(245)</t>
  </si>
  <si>
    <t>430|442|467|0|12||60.0;430|442|467|0|12||60.0</t>
  </si>
  <si>
    <t>25|40|68|27|42||75.0</t>
  </si>
  <si>
    <t>CASSPTDLQTEAFF</t>
  </si>
  <si>
    <t>TGTGCCAGCAGCCCTAGTAACACCGCTTACGAGCAGTACTTC</t>
  </si>
  <si>
    <t>TRBV7-9*00(365)</t>
  </si>
  <si>
    <t>TRBJ2-7*00(80)</t>
  </si>
  <si>
    <t>5|10|48|22|27||25.0</t>
  </si>
  <si>
    <t>24|39|67|27|42||75.0</t>
  </si>
  <si>
    <t>CASSPSNTAYEQYF</t>
  </si>
  <si>
    <t>TGTGCCAGCAGCCAGGCTGGGAGCTCCTACGAGCAGTACTTC</t>
  </si>
  <si>
    <t>TRBV9*00(390)</t>
  </si>
  <si>
    <t>16|39|67|19|42||115.0</t>
  </si>
  <si>
    <t>CASSQAGSSYEQYF</t>
  </si>
  <si>
    <t>TGTGCCAGCAGCCAATTGGGGAGTGGCACTGAAGCTTTCTTT</t>
  </si>
  <si>
    <t>TRBV4-2*00(125),TRBV5-4*00(110),TRBV5-5*00(110),TRBV5-8*00(110),TRBV4-1*00(109)</t>
  </si>
  <si>
    <t>TRBJ1-1*00(195)</t>
  </si>
  <si>
    <t>TRBC1*00(359),TRBC2*00(327)</t>
  </si>
  <si>
    <t>427|442|464|0|15||75.0;427|439|463|0|12||60.0;427|439|463|0|12||60.0;427|439|463|0|12||60.0;427|442|464|0|15|SC429T|59.0</t>
  </si>
  <si>
    <t>25|30|48|18|23||25.0</t>
  </si>
  <si>
    <t>24|40|68|26|42||80.0</t>
  </si>
  <si>
    <t>CASSQLGSGTEAFF</t>
  </si>
  <si>
    <t>TGTGCCAGCAGGACACAGGGATCTGGAAACACCATATATTTT</t>
  </si>
  <si>
    <t>TRBV6-5*00(485),TRBV6-2*00(453),TRBV6-3*00(453),TRBV6-8*00(453),TRBV6-9*00(437)</t>
  </si>
  <si>
    <t>TRBJ1-3*00(215)</t>
  </si>
  <si>
    <t>427|438|464|0|11||55.0;427|438|464|0|11||55.0;427|438|464|0|11||55.0;424|435|461|0|11||55.0;427|438|464|0|11||55.0</t>
  </si>
  <si>
    <t>15|21|36|14|20||30.0</t>
  </si>
  <si>
    <t>21|42|70|21|42||105.0</t>
  </si>
  <si>
    <t>CASRTQGSGNTIYF</t>
  </si>
  <si>
    <t>TGCGCCAGCAGCTTTGGGCGGGGAGACAATGAGCAGTTCTTC</t>
  </si>
  <si>
    <t>TRBV5-1*00(210)</t>
  </si>
  <si>
    <t>TRBJ2-1*00(225)</t>
  </si>
  <si>
    <t>TRBC2*00(135)</t>
  </si>
  <si>
    <t>20|25|36|15|20||25.0;23|28|48|17|22||25.0</t>
  </si>
  <si>
    <t>25|42|70|25|42||85.0</t>
  </si>
  <si>
    <t>CASSFGRGDNEQFF</t>
  </si>
  <si>
    <t>TGCAGTGCTAGATCGATAATAGTAGGTGAAAAACTGTTTTTT</t>
  </si>
  <si>
    <t>TRBV20-1*00(495)</t>
  </si>
  <si>
    <t>TRBJ1-4*00(175)</t>
  </si>
  <si>
    <t>27|43|71|26|42||80.0</t>
  </si>
  <si>
    <t>CSARSIIVGEKLFF</t>
  </si>
  <si>
    <t>TGCGCCAGCAGTCTCTTGGGTTATTGAGCCCCAGCTTTTT</t>
  </si>
  <si>
    <t>TRBV23-1*00(510)</t>
  </si>
  <si>
    <t>TRBJ1-5*00(159)</t>
  </si>
  <si>
    <t>28|42|70|26|40|SA37T|54.0</t>
  </si>
  <si>
    <t>CASSLLG_IEPQLF</t>
  </si>
  <si>
    <t>TGTGCCAGTTTAGGGGGGGACACCGGGGAGCCGTTTTTT</t>
  </si>
  <si>
    <t>TRBV19*00(595)</t>
  </si>
  <si>
    <t>TRBJ2-2*00(73)</t>
  </si>
  <si>
    <t>427|436|464|0|9||45.0</t>
  </si>
  <si>
    <t>17|23|36|11|17||30.0</t>
  </si>
  <si>
    <t>23|43|71|19|39|ST35C|84.0</t>
  </si>
  <si>
    <t>CASLGGDTGEPFF</t>
  </si>
  <si>
    <t>TGTGCCAGTATGGCAGGCCTTAGGAGTGGCTACACCTTC</t>
  </si>
  <si>
    <t>TRBV19*00(225)</t>
  </si>
  <si>
    <t>TRBJ1-2*00(70)</t>
  </si>
  <si>
    <t>427|437|464|0|10||50.0</t>
  </si>
  <si>
    <t>27|40|68|26|39||65.0</t>
  </si>
  <si>
    <t>CASMAGLRSGYTF</t>
  </si>
  <si>
    <t>TGTGCCAGCAGTTTGGGGGTTCAAGATACGCAGTATTTT</t>
  </si>
  <si>
    <t>TRBV6-6*00(260),TRBV6-1*00(239)</t>
  </si>
  <si>
    <t>TRBJ2-3*00(220)</t>
  </si>
  <si>
    <t>TRBC2*00(105)</t>
  </si>
  <si>
    <t>427|440|464|0|13||65.0;427|439|464|0|12||60.0</t>
  </si>
  <si>
    <t>18|23|36|14|19||25.0</t>
  </si>
  <si>
    <t>25|41|69|23|39||80.0</t>
  </si>
  <si>
    <t>CASSLGVQDTQYF</t>
  </si>
  <si>
    <t>TGTGCCAGCAGTCCCCAACTGGGATATGGCTACACCTTC</t>
  </si>
  <si>
    <t>TRBV28*00(525)</t>
  </si>
  <si>
    <t>CASSPQLGYGYTF</t>
  </si>
  <si>
    <t>TGTGCCAGCAGCTTAGTGGAAAACACTGAAGCTTTCTTT</t>
  </si>
  <si>
    <t>TRBV11-2*00(469)</t>
  </si>
  <si>
    <t>TRBJ1-1*00(230)</t>
  </si>
  <si>
    <t>430|446|467|0|16||80.0</t>
  </si>
  <si>
    <t>22|40|68|21|39||90.0</t>
  </si>
  <si>
    <t>CASSLVENTEAFF</t>
  </si>
  <si>
    <t>TGTGCCAGCAGCCCGCGAACAGTAGACACCATATATTTT</t>
  </si>
  <si>
    <t>TRBV7-2*00(435)</t>
  </si>
  <si>
    <t>TRBJ1-3*00(210)</t>
  </si>
  <si>
    <t>28|42|70|25|39||70.0</t>
  </si>
  <si>
    <t>CASSPRTVDTIYF</t>
  </si>
  <si>
    <t>TGTGCCAGCAGGGGGAACATAGCCGGGGAGCTGTTTTTT</t>
  </si>
  <si>
    <t>TRBJ2-2*00(185)</t>
  </si>
  <si>
    <t>430|441|467|0|11||55.0</t>
  </si>
  <si>
    <t>26|43|71|22|39||85.0</t>
  </si>
  <si>
    <t>CASRGNIAGELFF</t>
  </si>
  <si>
    <t>TGCGCCAGCAGCTCCGCTTGGGCAGAGACCCAGTACTTC</t>
  </si>
  <si>
    <t>TRBV5-1*00(140)</t>
  </si>
  <si>
    <t>TRBJ2-5*00(185)</t>
  </si>
  <si>
    <t>5|10|48|13|18||25.0</t>
  </si>
  <si>
    <t>CASSSAWAETQYF</t>
  </si>
  <si>
    <t>TGCAGTGCTAGTCAAGGTCGGGGCACTGAAGCTTTCTTT</t>
  </si>
  <si>
    <t>TRBV20-1*00(105)</t>
  </si>
  <si>
    <t>TRBJ1-1*00(210)</t>
  </si>
  <si>
    <t>CSASQGRGTEAFF</t>
  </si>
  <si>
    <t>TGTGCCAGCCTCAGGGGCTCGGGGTGAAGCTTTCTTT</t>
  </si>
  <si>
    <t>TRBV19*00(110)</t>
  </si>
  <si>
    <t>TRBJ1-1*00(185)</t>
  </si>
  <si>
    <t>16|22|36|11|17||30.0</t>
  </si>
  <si>
    <t>27|40|68|24|37||65.0</t>
  </si>
  <si>
    <t>CASLRG_RGEAFF</t>
  </si>
  <si>
    <t>TGTGCCAGCAGTTACGCGGGGAGGACGCAGTATTTT</t>
  </si>
  <si>
    <t>TRBV6-2*00(130),TRBV6-3*00(130),TRBV6-5*00(130),TRBV6-6*00(130),TRBV12-4*00(120)</t>
  </si>
  <si>
    <t>TRBJ2-3*00(200)</t>
  </si>
  <si>
    <t>427|442|464|0|15||75.0;427|442|464|0|15||75.0;427|442|464|0|15||75.0;427|442|464|0|15||75.0;430|443|467|0|13||65.0</t>
  </si>
  <si>
    <t>25|31|48|18|24||30.0</t>
  </si>
  <si>
    <t>29|41|69|24|36||60.0</t>
  </si>
  <si>
    <t>CASSYAGRTQYF</t>
  </si>
  <si>
    <t>TGCAGTGCTCGCCAGCTCAAAGAGACCCAGTACTTC</t>
  </si>
  <si>
    <t>TRBV20-1*00(465)</t>
  </si>
  <si>
    <t>TRBJ2-5*00(225)</t>
  </si>
  <si>
    <t>421|430|455|0|9||45.0</t>
  </si>
  <si>
    <t>23|40|68|19|36||85.0</t>
  </si>
  <si>
    <t>CSARQLKETQYF</t>
  </si>
  <si>
    <t>TGCAGTGCAACCCCATCTGGAAACACCATATATTTT</t>
  </si>
  <si>
    <t>TRBV20-1*00(590)</t>
  </si>
  <si>
    <t>TRBJ1-3*00(125)</t>
  </si>
  <si>
    <t>421|429|455|0|8||40.0</t>
  </si>
  <si>
    <t>21|42|70|15|36||105.0</t>
  </si>
  <si>
    <t>CSATPSGNTIYF</t>
  </si>
  <si>
    <t>TGTGCCTGGGCACCCGGATCTCAGGTTTTCTTT</t>
  </si>
  <si>
    <t>TRBJ1-1*00(104)</t>
  </si>
  <si>
    <t>9|14|36|12|17||25.0;13|18|48|12|17||25.0</t>
  </si>
  <si>
    <t>33|40|68|26|33||35.0</t>
  </si>
  <si>
    <t>CAWAPGSQVFF</t>
  </si>
  <si>
    <t>TGTGCCAGCAGTTTAGGTTACGAGCAGTACTTC</t>
  </si>
  <si>
    <t>TRBV28*00(165)</t>
  </si>
  <si>
    <t>TRBC2*00(220)</t>
  </si>
  <si>
    <t>CASSLGYEQYF</t>
  </si>
  <si>
    <t>TGTGCCAGCAGCTTGGGGCGGGGCTACACCTTC</t>
  </si>
  <si>
    <t>TRBV5-6*00(185),TRBV5-7*00(185),TRBV5-5*00(169)</t>
  </si>
  <si>
    <t>TRBJ1-2*00(200)</t>
  </si>
  <si>
    <t>TRBC1*00(250),TRBC2*00(218)</t>
  </si>
  <si>
    <t>427|443|463|0|16||80.0;427|443|463|0|16||80.0;427|443|463|0|16||80.0</t>
  </si>
  <si>
    <t>28|40|68|21|33||60.0</t>
  </si>
  <si>
    <t>CASSLGRGYTF</t>
  </si>
  <si>
    <t>TGTGCCAGCAGCTTACCCCTGGGTGCTTTCTTT</t>
  </si>
  <si>
    <t>TRBV7-9*00(575)</t>
  </si>
  <si>
    <t>TRBJ1-1*00(130)</t>
  </si>
  <si>
    <t>430|445|467|0|15||75.0</t>
  </si>
  <si>
    <t>2|8|36|15|21||30.0</t>
  </si>
  <si>
    <t>CASSLPLGAFF</t>
  </si>
  <si>
    <t>TGTGCCAGCAGCTCCCCAAGTGAAGCTTTCTTT</t>
  </si>
  <si>
    <t>TRBV7-9*00(545)</t>
  </si>
  <si>
    <t>TRBJ1-1*00(170)</t>
  </si>
  <si>
    <t>27|40|68|20|33||65.0</t>
  </si>
  <si>
    <t>CASSSPSEAFF</t>
  </si>
  <si>
    <t>patient 1</t>
  </si>
  <si>
    <t>patient 2</t>
  </si>
  <si>
    <t>ID</t>
  </si>
  <si>
    <t>Description</t>
  </si>
  <si>
    <t>Size</t>
  </si>
  <si>
    <t>pvalue</t>
  </si>
  <si>
    <t>padj</t>
  </si>
  <si>
    <t>GO:0034340</t>
  </si>
  <si>
    <t>response to type I interferon</t>
  </si>
  <si>
    <t>GO:0009615</t>
  </si>
  <si>
    <t>response to virus</t>
  </si>
  <si>
    <t>GO:0060337</t>
  </si>
  <si>
    <t>type I interferon signaling pathway</t>
  </si>
  <si>
    <t>GO:0071357</t>
  </si>
  <si>
    <t>cellular response to type I interferon</t>
  </si>
  <si>
    <t>GO:0051607</t>
  </si>
  <si>
    <t>defense response to virus</t>
  </si>
  <si>
    <t>GO:0043123</t>
  </si>
  <si>
    <t>positive regulation of I-kappaB kinase/NF-kappaB signaling</t>
  </si>
  <si>
    <t>GO:0032611</t>
  </si>
  <si>
    <t>interleukin-1 beta production</t>
  </si>
  <si>
    <t>GO:0032612</t>
  </si>
  <si>
    <t>interleukin-1 production</t>
  </si>
  <si>
    <t>GO:0007249</t>
  </si>
  <si>
    <t>I-kappaB kinase/NF-kappaB signaling</t>
  </si>
  <si>
    <t>GO:0043122</t>
  </si>
  <si>
    <t>regulation of I-kappaB kinase/NF-kappaB signaling</t>
  </si>
  <si>
    <t>GO:0032635</t>
  </si>
  <si>
    <t>interleukin-6 production</t>
  </si>
  <si>
    <t>GO:0008625</t>
  </si>
  <si>
    <t>extrinsic apoptotic signaling pathway via death domain receptors</t>
  </si>
  <si>
    <t>GO:0033209</t>
  </si>
  <si>
    <t>tumor necrosis factor-mediated signaling pathway</t>
  </si>
  <si>
    <t>GO:0002831</t>
  </si>
  <si>
    <t>regulation of response to biotic stimulus</t>
  </si>
  <si>
    <t>GO:0045089</t>
  </si>
  <si>
    <t>positive regulation of innate immune response</t>
  </si>
  <si>
    <t>GO:0098754</t>
  </si>
  <si>
    <t>detoxification</t>
  </si>
  <si>
    <t>GO:0052548</t>
  </si>
  <si>
    <t>regulation of endopeptidase activity</t>
  </si>
  <si>
    <t>GO:0071356</t>
  </si>
  <si>
    <t>cellular response to tumor necrosis factor</t>
  </si>
  <si>
    <t>GO:0034612</t>
  </si>
  <si>
    <t>response to tumor necrosis factor</t>
  </si>
  <si>
    <t>GO:0002758</t>
  </si>
  <si>
    <t>innate immune response-activating signal transduction</t>
  </si>
  <si>
    <t>GO:0002221</t>
  </si>
  <si>
    <t>pattern recognition receptor signaling pathway</t>
  </si>
  <si>
    <t>GO:0031902</t>
  </si>
  <si>
    <t>late endosome membrane</t>
  </si>
  <si>
    <t>GO:0070555</t>
  </si>
  <si>
    <t>response to interleukin-1</t>
  </si>
  <si>
    <t>GO:0002474</t>
  </si>
  <si>
    <t>antigen processing and presentation of peptide antigen via MHC class I</t>
  </si>
  <si>
    <t>GO:0002440</t>
  </si>
  <si>
    <t>production of molecular mediator of immune response</t>
  </si>
  <si>
    <t>GO:0071347</t>
  </si>
  <si>
    <t>cellular response to interleukin-1</t>
  </si>
  <si>
    <t>GO:0002286</t>
  </si>
  <si>
    <t>T cell activation involved in immune response</t>
  </si>
  <si>
    <t>GO:0002224</t>
  </si>
  <si>
    <t>toll-like receptor signaling pathway</t>
  </si>
  <si>
    <t>GO:0071706</t>
  </si>
  <si>
    <t>tumor necrosis factor superfamily cytokine production</t>
  </si>
  <si>
    <t>GO:0002218</t>
  </si>
  <si>
    <t>activation of innate immune response</t>
  </si>
  <si>
    <t>GO:0002285</t>
  </si>
  <si>
    <t>lymphocyte activation involved in immune response</t>
  </si>
  <si>
    <t>GO:0005770</t>
  </si>
  <si>
    <t>late endosome</t>
  </si>
  <si>
    <t>GO:0032755</t>
  </si>
  <si>
    <t>positive regulation of interleukin-6 production</t>
  </si>
  <si>
    <t>GO:0050663</t>
  </si>
  <si>
    <t>cytokine secretion</t>
  </si>
  <si>
    <t>GO:0032640</t>
  </si>
  <si>
    <t>tumor necrosis factor production</t>
  </si>
  <si>
    <t>GO:0070498</t>
  </si>
  <si>
    <t>interleukin-1-mediated signaling pathway</t>
  </si>
  <si>
    <t>GO:0002460</t>
  </si>
  <si>
    <t>adaptive immune response based on somatic recombination of immune receptors built from immunoglobulin superfamily domains</t>
  </si>
  <si>
    <t>GO:0002702</t>
  </si>
  <si>
    <t>positive regulation of production of molecular mediator of immune response</t>
  </si>
  <si>
    <t>GO:0097191</t>
  </si>
  <si>
    <t>extrinsic apoptotic signaling pathway</t>
  </si>
  <si>
    <t>GO:0032355</t>
  </si>
  <si>
    <t>response to estradiol</t>
  </si>
  <si>
    <t>GO:0002449</t>
  </si>
  <si>
    <t>lymphocyte mediated immunity</t>
  </si>
  <si>
    <t>GO:0032675</t>
  </si>
  <si>
    <t>regulation of interleukin-6 production</t>
  </si>
  <si>
    <t>GO:0032652</t>
  </si>
  <si>
    <t>regulation of interleukin-1 production</t>
  </si>
  <si>
    <t>GO:0035710</t>
  </si>
  <si>
    <t>CD4-positive, alpha-beta T cell activation</t>
  </si>
  <si>
    <t>GO:0032651</t>
  </si>
  <si>
    <t>regulation of interleukin-1 beta production</t>
  </si>
  <si>
    <t>GO:0002283</t>
  </si>
  <si>
    <t>neutrophil activation involved in immune response</t>
  </si>
  <si>
    <t>GO:0043312</t>
  </si>
  <si>
    <t>neutrophil degranulation</t>
  </si>
  <si>
    <t>GO:0032609</t>
  </si>
  <si>
    <t>interferon-gamma production</t>
  </si>
  <si>
    <t>GO:0042116</t>
  </si>
  <si>
    <t>macrophage activation</t>
  </si>
  <si>
    <t>GO:0045069</t>
  </si>
  <si>
    <t>regulation of viral genome replication</t>
  </si>
  <si>
    <t>GO:0055076</t>
  </si>
  <si>
    <t>transition metal ion homeostasis</t>
  </si>
  <si>
    <t>GO:0030016</t>
  </si>
  <si>
    <t>myofibril</t>
  </si>
  <si>
    <t>GO:0006805</t>
  </si>
  <si>
    <t>xenobiotic metabolic process</t>
  </si>
  <si>
    <t>GO:0002703</t>
  </si>
  <si>
    <t>regulation of leukocyte mediated immunity</t>
  </si>
  <si>
    <t>GO:0010951</t>
  </si>
  <si>
    <t>negative regulation of endopeptidase activity</t>
  </si>
  <si>
    <t>GO:1903900</t>
  </si>
  <si>
    <t>regulation of viral life cycle</t>
  </si>
  <si>
    <t>GO:0099094</t>
  </si>
  <si>
    <t>ligand-gated cation channel activity</t>
  </si>
  <si>
    <t>GO:0045765</t>
  </si>
  <si>
    <t>regulation of angiogenesis</t>
  </si>
  <si>
    <t>GO:0071214</t>
  </si>
  <si>
    <t>cellular response to abiotic stimulus</t>
  </si>
  <si>
    <t>GO:0104004</t>
  </si>
  <si>
    <t>cellular response to environmental stimulus</t>
  </si>
  <si>
    <t>GO:0034341</t>
  </si>
  <si>
    <t>response to interferon-gamma</t>
  </si>
  <si>
    <t>GO:0002705</t>
  </si>
  <si>
    <t>positive regulation of leukocyte mediated immunity</t>
  </si>
  <si>
    <t>GO:0002456</t>
  </si>
  <si>
    <t>T cell mediated immunity</t>
  </si>
  <si>
    <t>GO:0002708</t>
  </si>
  <si>
    <t>positive regulation of lymphocyte mediated immunity</t>
  </si>
  <si>
    <t>GO:0044449</t>
  </si>
  <si>
    <t>contractile fiber part</t>
  </si>
  <si>
    <t>GO:2000116</t>
  </si>
  <si>
    <t>regulation of cysteine-type endopeptidase activity</t>
  </si>
  <si>
    <t>GO:0046631</t>
  </si>
  <si>
    <t>alpha-beta T cell activation</t>
  </si>
  <si>
    <t>GO:0061134</t>
  </si>
  <si>
    <t>peptidase regulator activity</t>
  </si>
  <si>
    <t>GO:0002237</t>
  </si>
  <si>
    <t>response to molecule of bacterial origin</t>
  </si>
  <si>
    <t>GO:0002699</t>
  </si>
  <si>
    <t>positive regulation of immune effector process</t>
  </si>
  <si>
    <t>GO:0071887</t>
  </si>
  <si>
    <t>leukocyte apoptotic process</t>
  </si>
  <si>
    <t>GO:0032496</t>
  </si>
  <si>
    <t>response to lipopolysaccharide</t>
  </si>
  <si>
    <t>GO:0002700</t>
  </si>
  <si>
    <t>regulation of production of molecular mediator of immune response</t>
  </si>
  <si>
    <t>GO:0043292</t>
  </si>
  <si>
    <t>contractile fiber</t>
  </si>
  <si>
    <t>GO:0071346</t>
  </si>
  <si>
    <t>cellular response to interferon-gamma</t>
  </si>
  <si>
    <t>GO:2000377</t>
  </si>
  <si>
    <t>regulation of reactive oxygen species metabolic process</t>
  </si>
  <si>
    <t>GO:0003333</t>
  </si>
  <si>
    <t>amino acid transmembrane transport</t>
  </si>
  <si>
    <t>GO:0051092</t>
  </si>
  <si>
    <t>positive regulation of NF-kappaB transcription factor activity</t>
  </si>
  <si>
    <t>GO:0002824</t>
  </si>
  <si>
    <t>positive regulation of adaptive immune response based on somatic recombination of immune receptors built from immunoglobulin superfamily domains</t>
  </si>
  <si>
    <t>GO:0042133</t>
  </si>
  <si>
    <t>neurotransmitter metabolic process</t>
  </si>
  <si>
    <t>GO:0050792</t>
  </si>
  <si>
    <t>regulation of viral process</t>
  </si>
  <si>
    <t>GO:0043903</t>
  </si>
  <si>
    <t>regulation of symbiosis, encompassing mutualism through parasitism</t>
  </si>
  <si>
    <t>GO:0043900</t>
  </si>
  <si>
    <t>regulation of multi-organism process</t>
  </si>
  <si>
    <t>GO:0070820</t>
  </si>
  <si>
    <t>tertiary granule</t>
  </si>
  <si>
    <t>GO:0001952</t>
  </si>
  <si>
    <t>regulation of cell-matrix adhesion</t>
  </si>
  <si>
    <t>GO:0002821</t>
  </si>
  <si>
    <t>positive regulation of adaptive immune response</t>
  </si>
  <si>
    <t>GO:0010466</t>
  </si>
  <si>
    <t>negative regulation of peptidase activity</t>
  </si>
  <si>
    <t>GO:0002367</t>
  </si>
  <si>
    <t>cytokine production involved in immune response</t>
  </si>
  <si>
    <t>GO:0002706</t>
  </si>
  <si>
    <t>regulation of lymphocyte mediated immunity</t>
  </si>
  <si>
    <t>cohort</t>
  </si>
  <si>
    <t>sample_ids</t>
  </si>
  <si>
    <t>TCGA_SARC</t>
  </si>
  <si>
    <t>TCGA-DX-A3U8-01</t>
  </si>
  <si>
    <t>TCGA-PC-A5DM-01</t>
  </si>
  <si>
    <t>TCGA-VT-A80J-01</t>
  </si>
  <si>
    <t>TCGA-IE-A4EH-01</t>
  </si>
  <si>
    <t>TCGA-LI-A67I-01</t>
  </si>
  <si>
    <t>TCGA-QC-AA9N-01</t>
  </si>
  <si>
    <t>TCGA-DX-AB3C-01</t>
  </si>
  <si>
    <t>TCGA-3B-A9HX-01</t>
  </si>
  <si>
    <t>TCGA-DX-A7EU-01</t>
  </si>
  <si>
    <t>TCGA-DX-A48O-01</t>
  </si>
  <si>
    <t>TCGA-DX-A6BG-01</t>
  </si>
  <si>
    <t>TCGA-DX-A48K-01</t>
  </si>
  <si>
    <t>TCGA-HB-A2OT-01</t>
  </si>
  <si>
    <t>TCGA-DX-A3UB-01</t>
  </si>
  <si>
    <t>TCGA-3B-A9HT-01</t>
  </si>
  <si>
    <t>TCGA-DX-A6YU-01</t>
  </si>
  <si>
    <t>TCGA-DX-A6Z2-01</t>
  </si>
  <si>
    <t>TCGA-DX-AB2X-01</t>
  </si>
  <si>
    <t>TCGA-MJ-A850-01</t>
  </si>
  <si>
    <t>TCGA-IE-A3OV-01</t>
  </si>
  <si>
    <t>TCGA-IS-A3K8-01</t>
  </si>
  <si>
    <t>TCGA-X9-A971-01</t>
  </si>
  <si>
    <t>TCGA-DX-AB2Q-01</t>
  </si>
  <si>
    <t>TCGA-DX-A1L0-01</t>
  </si>
  <si>
    <t>TCGA-DX-AB32-01</t>
  </si>
  <si>
    <t>TCGA-X6-A8C5-01</t>
  </si>
  <si>
    <t>TCGA-IE-A6BZ-01</t>
  </si>
  <si>
    <t>TCGA-DX-A8BM-01</t>
  </si>
  <si>
    <t>TCGA-DX-AB2S-01</t>
  </si>
  <si>
    <t>TCGA-DX-A8BQ-01</t>
  </si>
  <si>
    <t>TCGA-DX-AB2G-01</t>
  </si>
  <si>
    <t>TCGA-DX-A1L3-01</t>
  </si>
  <si>
    <t>TCGA-3B-A9HZ-01</t>
  </si>
  <si>
    <t>TCGA-DX-A8BR-01</t>
  </si>
  <si>
    <t>TCGA-QQ-A5VA-01</t>
  </si>
  <si>
    <t>TCGA-JV-A5VF-01</t>
  </si>
  <si>
    <t>TCGA-DX-A8BV-01</t>
  </si>
  <si>
    <t>TCGA-DX-A48R-01</t>
  </si>
  <si>
    <t>TCGA-DX-A7ET-01</t>
  </si>
  <si>
    <t>TCGA-HB-A3L4-01</t>
  </si>
  <si>
    <t>TCGA-DX-AB3A-01</t>
  </si>
  <si>
    <t>TCGA-MJ-A68J-01</t>
  </si>
  <si>
    <t>TCGA-KD-A5QS-01</t>
  </si>
  <si>
    <t>TCGA-X6-A8C4-01</t>
  </si>
  <si>
    <t>TCGA-RN-AAAQ-01</t>
  </si>
  <si>
    <t>TCGA-X6-A7WD-01</t>
  </si>
  <si>
    <t>TCGA-DX-A6YX-01</t>
  </si>
  <si>
    <t>TCGA-KF-A41W-01</t>
  </si>
  <si>
    <t>TCGA-FX-A2QS-11</t>
  </si>
  <si>
    <t>TCGA-DX-AB37-01</t>
  </si>
  <si>
    <t>TCGA-K1-A3PN-02</t>
  </si>
  <si>
    <t>TCGA-K1-A3PN-01</t>
  </si>
  <si>
    <t>TCGA-DX-AB2E-01</t>
  </si>
  <si>
    <t>TCGA-DX-A1KU-01</t>
  </si>
  <si>
    <t>TCGA-DX-A1L2-01</t>
  </si>
  <si>
    <t>TCGA-DX-A240-01</t>
  </si>
  <si>
    <t>TCGA-FX-A8OO-01</t>
  </si>
  <si>
    <t>TCGA-DX-AB36-01</t>
  </si>
  <si>
    <t>TCGA-3B-A9I1-01</t>
  </si>
  <si>
    <t>TCGA-QQ-A8VG-01</t>
  </si>
  <si>
    <t>TCGA-DX-A23R-01</t>
  </si>
  <si>
    <t>TCGA-IW-A3M4-01</t>
  </si>
  <si>
    <t>TCGA-DX-A8BX-01</t>
  </si>
  <si>
    <t>TCGA-DX-A2J1-01</t>
  </si>
  <si>
    <t>TCGA-X6-A7WB-01</t>
  </si>
  <si>
    <t>TCGA-FX-A3RE-01</t>
  </si>
  <si>
    <t>TCGA-DX-A7EO-01</t>
  </si>
  <si>
    <t>TCGA-X6-A7WA-01</t>
  </si>
  <si>
    <t>TCGA-K1-A6RV-01</t>
  </si>
  <si>
    <t>TCGA-SI-AA8C-01</t>
  </si>
  <si>
    <t>TCGA-DX-A8BL-01</t>
  </si>
  <si>
    <t>TCGA-DX-A3UC-01</t>
  </si>
  <si>
    <t>TCGA-DX-AB30-01</t>
  </si>
  <si>
    <t>TCGA-DX-A1KZ-01</t>
  </si>
  <si>
    <t>TCGA-X6-A8C2-01</t>
  </si>
  <si>
    <t>TCGA-QQ-A5V9-01</t>
  </si>
  <si>
    <t>TCGA-Z4-A8JB-01</t>
  </si>
  <si>
    <t>TCGA-SI-A71P-01</t>
  </si>
  <si>
    <t>TCGA-IE-A4EK-01</t>
  </si>
  <si>
    <t>TCGA-3B-A9HP-01</t>
  </si>
  <si>
    <t>TCGA-DX-A3LT-01</t>
  </si>
  <si>
    <t>TCGA-IF-A4AJ-01</t>
  </si>
  <si>
    <t>TCGA-K1-A3PO-11</t>
  </si>
  <si>
    <t>TCGA-DX-A8BH-01</t>
  </si>
  <si>
    <t>TCGA-DX-A7EM-01</t>
  </si>
  <si>
    <t>TCGA-SG-A6Z7-01</t>
  </si>
  <si>
    <t>TCGA-KD-A5QU-01</t>
  </si>
  <si>
    <t>TCGA-DX-A7EI-01</t>
  </si>
  <si>
    <t>TCGA-QQ-A8VB-01</t>
  </si>
  <si>
    <t>TCGA-WK-A8XO-01</t>
  </si>
  <si>
    <t>TCGA-DX-A3U9-01</t>
  </si>
  <si>
    <t>TCGA-PT-A8TR-01</t>
  </si>
  <si>
    <t>TCGA-DX-AB2L-01</t>
  </si>
  <si>
    <t>TCGA-FX-A48G-01</t>
  </si>
  <si>
    <t>TCGA-DX-A6YV-01</t>
  </si>
  <si>
    <t>TCGA-DX-AATS-01</t>
  </si>
  <si>
    <t>TCGA-JV-A5VE-01</t>
  </si>
  <si>
    <t>TCGA-DX-A8BK-01</t>
  </si>
  <si>
    <t>TCGA-DX-AB35-01</t>
  </si>
  <si>
    <t>TCGA-DX-AB3B-01</t>
  </si>
  <si>
    <t>TCGA-DX-A8BJ-01</t>
  </si>
  <si>
    <t>TCGA-DX-A7ES-01</t>
  </si>
  <si>
    <t>TCGA-DX-A6BF-01</t>
  </si>
  <si>
    <t>TCGA-X6-A8C6-01</t>
  </si>
  <si>
    <t>TCGA-DX-A2J4-01</t>
  </si>
  <si>
    <t>TCGA-DX-AB2P-01</t>
  </si>
  <si>
    <t>TCGA-WK-A8XY-01</t>
  </si>
  <si>
    <t>TCGA-SI-A71O-06</t>
  </si>
  <si>
    <t>TCGA-DX-A6Z0-01</t>
  </si>
  <si>
    <t>TCGA-3B-A9HY-01</t>
  </si>
  <si>
    <t>TCGA-DX-A8BU-01</t>
  </si>
  <si>
    <t>TCGA-DX-A6YT-01</t>
  </si>
  <si>
    <t>TCGA-DX-A6BE-01</t>
  </si>
  <si>
    <t>TCGA-X9-A973-01</t>
  </si>
  <si>
    <t>TCGA-DX-A8BN-01</t>
  </si>
  <si>
    <t>TCGA-IS-A3K6-01</t>
  </si>
  <si>
    <t>TCGA-VT-A80J-02</t>
  </si>
  <si>
    <t>TCGA-DX-AB2J-01</t>
  </si>
  <si>
    <t>TCGA-X6-A8C7-01</t>
  </si>
  <si>
    <t>TCGA-PC-A5DP-01</t>
  </si>
  <si>
    <t>TCGA-Z4-A9VC-01</t>
  </si>
  <si>
    <t>TCGA-DX-A6YS-01</t>
  </si>
  <si>
    <t>TCGA-DX-A23Z-01</t>
  </si>
  <si>
    <t>TCGA-3B-A9HL-01</t>
  </si>
  <si>
    <t>TCGA-DX-AB2F-01</t>
  </si>
  <si>
    <t>TCGA-DX-A1L1-01</t>
  </si>
  <si>
    <t>TCGA-DX-A3LU-01</t>
  </si>
  <si>
    <t>TCGA-MB-A5YA-01</t>
  </si>
  <si>
    <t>TCGA-DX-A23V-01</t>
  </si>
  <si>
    <t>TCGA-FX-A3NK-01</t>
  </si>
  <si>
    <t>TCGA-DX-A23U-01</t>
  </si>
  <si>
    <t>TCGA-Z4-AAPG-01</t>
  </si>
  <si>
    <t>TCGA-VT-AB3D-01</t>
  </si>
  <si>
    <t>TCGA-HS-A5N8-01</t>
  </si>
  <si>
    <t>TCGA-DX-A48P-01</t>
  </si>
  <si>
    <t>TCGA-UE-A6QT-01</t>
  </si>
  <si>
    <t>TCGA-DX-A48N-01</t>
  </si>
  <si>
    <t>TCGA-DX-A3M1-01</t>
  </si>
  <si>
    <t>TCGA-DX-A6YR-01</t>
  </si>
  <si>
    <t>TCGA-K1-A42W-01</t>
  </si>
  <si>
    <t>TCGA-DX-A3UF-01</t>
  </si>
  <si>
    <t>TCGA-DX-A8BG-01</t>
  </si>
  <si>
    <t>TCGA-MB-A5Y8-01</t>
  </si>
  <si>
    <t>TCGA-DX-A48J-01</t>
  </si>
  <si>
    <t>TCGA-3B-A9I3-01</t>
  </si>
  <si>
    <t>TCGA-WK-A8Y0-01</t>
  </si>
  <si>
    <t>TCGA-MB-A5Y9-01</t>
  </si>
  <si>
    <t>TCGA-MB-A8JL-01</t>
  </si>
  <si>
    <t>TCGA-QC-A6FX-01</t>
  </si>
  <si>
    <t>TCGA-QQ-A8VF-01</t>
  </si>
  <si>
    <t>TCGA-DX-A8BZ-01</t>
  </si>
  <si>
    <t>TCGA-FX-A3NJ-01</t>
  </si>
  <si>
    <t>TCGA-DX-A3U5-01</t>
  </si>
  <si>
    <t>TCGA-3B-A9HS-01</t>
  </si>
  <si>
    <t>TCGA-WK-A8XT-01</t>
  </si>
  <si>
    <t>TCGA-DX-A2J0-01</t>
  </si>
  <si>
    <t>TCGA-DX-A6B7-01</t>
  </si>
  <si>
    <t>TCGA-DX-A6B8-01</t>
  </si>
  <si>
    <t>TCGA-WP-A9GB-01</t>
  </si>
  <si>
    <t>TCGA-DX-A7EN-01</t>
  </si>
  <si>
    <t>TCGA-K1-A6RT-01</t>
  </si>
  <si>
    <t>TCGA-HS-A5N7-01</t>
  </si>
  <si>
    <t>TCGA-DX-A3U6-01</t>
  </si>
  <si>
    <t>TCGA-DX-A1KX-01</t>
  </si>
  <si>
    <t>TCGA-DX-AB2T-01</t>
  </si>
  <si>
    <t>TCGA-QQ-A8VH-01</t>
  </si>
  <si>
    <t>TCGA-LI-A9QH-01</t>
  </si>
  <si>
    <t>TCGA-IE-A4EI-01</t>
  </si>
  <si>
    <t>TCGA-DX-A2IZ-01</t>
  </si>
  <si>
    <t>TCGA-3B-A9HQ-01</t>
  </si>
  <si>
    <t>TCGA-3B-A9HU-01</t>
  </si>
  <si>
    <t>TCGA-DX-AB2W-01</t>
  </si>
  <si>
    <t>TCGA-DX-A6BA-01</t>
  </si>
  <si>
    <t>TCGA-KD-A5QT-01</t>
  </si>
  <si>
    <t>TCGA-DX-A1KY-01</t>
  </si>
  <si>
    <t>TCGA-FX-A2QS-01</t>
  </si>
  <si>
    <t>TCGA-DX-A3U7-01</t>
  </si>
  <si>
    <t>TCGA-DX-A6B9-01</t>
  </si>
  <si>
    <t>TCGA-3B-A9HV-01</t>
  </si>
  <si>
    <t>TCGA-WK-A8XQ-01</t>
  </si>
  <si>
    <t>TCGA-X6-A7W8-01</t>
  </si>
  <si>
    <t>TCGA-DX-AB2Z-01</t>
  </si>
  <si>
    <t>TCGA-SI-A71O-01</t>
  </si>
  <si>
    <t>TCGA-IS-A3KA-01</t>
  </si>
  <si>
    <t>TCGA-QQ-A5VD-01</t>
  </si>
  <si>
    <t>TCGA-DX-A3LW-01</t>
  </si>
  <si>
    <t>TCGA-3B-A9HO-01</t>
  </si>
  <si>
    <t>TCGA-VT-A80G-01</t>
  </si>
  <si>
    <t>TCGA-QC-A7B5-01</t>
  </si>
  <si>
    <t>TCGA-DX-A3M2-01</t>
  </si>
  <si>
    <t>TCGA-DX-A8BS-01</t>
  </si>
  <si>
    <t>TCGA-DX-A7ER-01</t>
  </si>
  <si>
    <t>TCGA-DX-A3UA-01</t>
  </si>
  <si>
    <t>TCGA-DX-A8BP-01</t>
  </si>
  <si>
    <t>TCGA-DX-AB2V-01</t>
  </si>
  <si>
    <t>TCGA-DX-A3UE-01</t>
  </si>
  <si>
    <t>TCGA-HB-A5W3-01</t>
  </si>
  <si>
    <t>TCGA-WK-A8XX-01</t>
  </si>
  <si>
    <t>TCGA-QQ-A5VC-01</t>
  </si>
  <si>
    <t>TCGA-DX-A7EF-01</t>
  </si>
  <si>
    <t>TCGA-WK-A8XS-01</t>
  </si>
  <si>
    <t>TCGA-DX-A8BT-01</t>
  </si>
  <si>
    <t>TCGA-PC-A5DN-01</t>
  </si>
  <si>
    <t>TCGA-DX-A6YZ-01</t>
  </si>
  <si>
    <t>TCGA-DX-A8BO-01</t>
  </si>
  <si>
    <t>TCGA-MJ-A68H-01</t>
  </si>
  <si>
    <t>TCGA-SG-A849-01</t>
  </si>
  <si>
    <t>TCGA-IF-A3RQ-01</t>
  </si>
  <si>
    <t>TCGA-DX-AB2H-01</t>
  </si>
  <si>
    <t>TCGA-IS-A3K7-01</t>
  </si>
  <si>
    <t>TCGA-DX-A48L-01</t>
  </si>
  <si>
    <t>TCGA-QQ-A5V2-01</t>
  </si>
  <si>
    <t>TCGA-DX-AB2O-01</t>
  </si>
  <si>
    <t>TCGA-DX-A7EQ-01</t>
  </si>
  <si>
    <t>TCGA-IW-A3M5-01</t>
  </si>
  <si>
    <t>TCGA-DX-A6YQ-01</t>
  </si>
  <si>
    <t>TCGA-DX-A1L4-01</t>
  </si>
  <si>
    <t>TCGA-K1-A3PO-01</t>
  </si>
  <si>
    <t>TCGA-DX-A6BH-01</t>
  </si>
  <si>
    <t>TCGA-DX-A23T-01</t>
  </si>
  <si>
    <t>TCGA-K1-A42X-02</t>
  </si>
  <si>
    <t>TCGA-K1-A42X-01</t>
  </si>
  <si>
    <t>TCGA-DX-A3LY-01</t>
  </si>
  <si>
    <t>TCGA-HS-A5NA-01</t>
  </si>
  <si>
    <t>TCGA-MO-A47P-01</t>
  </si>
  <si>
    <t>TCGA-FX-A76Y-01</t>
  </si>
  <si>
    <t>TCGA-Z4-AAPF-01</t>
  </si>
  <si>
    <t>TCGA-3B-A9HJ-01</t>
  </si>
  <si>
    <t>TCGA-3B-A9I0-01</t>
  </si>
  <si>
    <t>TCGA-QQ-A5VB-01</t>
  </si>
  <si>
    <t>TCGA-MB-A8JK-01</t>
  </si>
  <si>
    <t>TCGA-PC-A5DO-01</t>
  </si>
  <si>
    <t>TCGA-3R-A8YX-01</t>
  </si>
  <si>
    <t>TCGA-UE-A6QU-01</t>
  </si>
  <si>
    <t>TCGA-IW-A3M6-01</t>
  </si>
  <si>
    <t>TCGA-X6-A7WC-01</t>
  </si>
  <si>
    <t>TCGA-DX-A48U-01</t>
  </si>
  <si>
    <t>TCGA-SG-A6Z4-01</t>
  </si>
  <si>
    <t>TCGA-HB-A3YV-01</t>
  </si>
  <si>
    <t>TCGA-SI-AA8B-01</t>
  </si>
  <si>
    <t>TCGA-DX-A3LS-01</t>
  </si>
  <si>
    <t>TCGA-FX-A3TO-01</t>
  </si>
  <si>
    <t>TCGA-SI-A71Q-01</t>
  </si>
  <si>
    <t>TCGA-N1-A6IA-01</t>
  </si>
  <si>
    <t>TCGA-PC-A5DK-01</t>
  </si>
  <si>
    <t>TCGA-HB-A43Z-01</t>
  </si>
  <si>
    <t>TCGA-X6-A8C3-01</t>
  </si>
  <si>
    <t>TCGA-DX-A3UD-01</t>
  </si>
  <si>
    <t>TCGA-QQ-A8VD-01</t>
  </si>
  <si>
    <t>TCGA-PC-A5DL-01</t>
  </si>
  <si>
    <t>TCGA-DX-A6BB-01</t>
  </si>
  <si>
    <t>TCGA-IE-A4EJ-01</t>
  </si>
  <si>
    <t>TCGA-DX-A23Y-01</t>
  </si>
  <si>
    <t>TCGA-DX-A1KW-01</t>
  </si>
  <si>
    <t>TCGA-IF-A4AK-01</t>
  </si>
  <si>
    <t>TCGA-MO-A47R-01</t>
  </si>
  <si>
    <t>TCGA-X2-A95T-01</t>
  </si>
  <si>
    <t>TCGA-WK-A8XZ-01</t>
  </si>
  <si>
    <t>TCGA-3B-A9HR-01</t>
  </si>
  <si>
    <t>TCGA-RN-A68Q-01</t>
  </si>
  <si>
    <t>TCGA-DX-A7EL-01</t>
  </si>
  <si>
    <t>TCGA-K1-A6RU-01</t>
  </si>
  <si>
    <t>TCGA-JV-A75J-01</t>
  </si>
  <si>
    <t>TCGA-HS-A5N9-01</t>
  </si>
  <si>
    <t>POG570</t>
  </si>
  <si>
    <t>Patient</t>
  </si>
  <si>
    <t>Protein</t>
  </si>
  <si>
    <t>TBXT-201</t>
  </si>
  <si>
    <t>TBXT-202</t>
  </si>
  <si>
    <t>Peptide</t>
  </si>
  <si>
    <t>MHC</t>
  </si>
  <si>
    <t>Binding Rank %</t>
  </si>
  <si>
    <t>ATDIVDSQY</t>
  </si>
  <si>
    <t>VYIHPDSPNF</t>
  </si>
  <si>
    <t>AATDIVDSQY</t>
  </si>
  <si>
    <t>EEITALKIKY</t>
  </si>
  <si>
    <t>HWMKAPVSF</t>
  </si>
  <si>
    <t>AAATDIVDSQY</t>
  </si>
  <si>
    <t>VRVGGPQRM</t>
  </si>
  <si>
    <t>EESELWLRF</t>
  </si>
  <si>
    <t>RRMFPVLKV</t>
  </si>
  <si>
    <t>AADNHRWKY</t>
  </si>
  <si>
    <t>KYNPFAKAF</t>
  </si>
  <si>
    <t>WLLPGTSTL</t>
  </si>
  <si>
    <t>YQNEEITAL</t>
  </si>
  <si>
    <t>GTESAGKSLQY</t>
  </si>
  <si>
    <t>KELTNEMIV</t>
  </si>
  <si>
    <t>LGMPAHPSM</t>
  </si>
  <si>
    <t>YRVDHLLSA</t>
  </si>
  <si>
    <t>GYSQWGWLL</t>
  </si>
  <si>
    <t>ELWLRFKEL</t>
  </si>
  <si>
    <t>KYEPRIHIV</t>
  </si>
  <si>
    <t>ESAGKSLQY</t>
  </si>
  <si>
    <t>NPFAKAFL</t>
  </si>
  <si>
    <t>TDIVDSQY</t>
  </si>
  <si>
    <t>TESAGKSLQY</t>
  </si>
  <si>
    <t>ATDIVDSQYD</t>
  </si>
  <si>
    <t>IVRVGGPQR</t>
  </si>
  <si>
    <t>EPRIHIVRV</t>
  </si>
  <si>
    <t>ALKIKYNPF</t>
  </si>
  <si>
    <t>YIHPDSPNF</t>
  </si>
  <si>
    <t>FVAADNHRWKY</t>
  </si>
  <si>
    <t>VAADNHRWKY</t>
  </si>
  <si>
    <t>AHWMKAPVSF</t>
  </si>
  <si>
    <t>QYDAAAQGRL</t>
  </si>
  <si>
    <t>PSSSGSPLY</t>
  </si>
  <si>
    <t>IKYNPFAKAF</t>
  </si>
  <si>
    <t>TERELRVGL</t>
  </si>
  <si>
    <t>HKYEPRIHI</t>
  </si>
  <si>
    <t>NEEITALKI</t>
  </si>
  <si>
    <t>YRVDHLLSAV</t>
  </si>
  <si>
    <t>VLKVNVSGL</t>
  </si>
  <si>
    <t>GLDPNAMYSF</t>
  </si>
  <si>
    <t>KIKYNPFAK</t>
  </si>
  <si>
    <t>QRMITSHCF</t>
  </si>
  <si>
    <t>SLQYRVDHL</t>
  </si>
  <si>
    <t>YSDNSPACL</t>
  </si>
  <si>
    <t>SYSDNSPACL</t>
  </si>
  <si>
    <t>NGRRMFPVL</t>
  </si>
  <si>
    <t>APSSSGSPLY</t>
  </si>
  <si>
    <t>SQYPSLWSV</t>
  </si>
  <si>
    <t>GLDPNAMY</t>
  </si>
  <si>
    <t>VSGLDPNAMY</t>
  </si>
  <si>
    <t>SQQPGYSQW</t>
  </si>
  <si>
    <t>RSSPYPSPY</t>
  </si>
  <si>
    <t>TYSDNSPACL</t>
  </si>
  <si>
    <t>SAGKSLQYR</t>
  </si>
  <si>
    <t>YSQSGGWLL</t>
  </si>
  <si>
    <t>KYEPRIHIVR</t>
  </si>
  <si>
    <t>RFKELTNEM</t>
  </si>
  <si>
    <t>QAAAVSNGL</t>
  </si>
  <si>
    <t>FFRGSPAHY</t>
  </si>
  <si>
    <t>GYSQSGGWLL</t>
  </si>
  <si>
    <t>ETQFIAVTAY</t>
  </si>
  <si>
    <t>RYPTLRSHR</t>
  </si>
  <si>
    <t>SPAHYTPL</t>
  </si>
  <si>
    <t>SAPSSSGSPLY</t>
  </si>
  <si>
    <t>AATDIVDSQYD</t>
  </si>
  <si>
    <t>KAFLDAKER</t>
  </si>
  <si>
    <t>MPAHPSML</t>
  </si>
  <si>
    <t>ERSDHKEMM</t>
  </si>
  <si>
    <t>CVYIHPDSPNF</t>
  </si>
  <si>
    <t>YEPRIHIV</t>
  </si>
  <si>
    <t>EEITALKI</t>
  </si>
  <si>
    <t>LRFKELTNEM</t>
  </si>
  <si>
    <t>QSHDNWSSL</t>
  </si>
  <si>
    <t>YSDNSPACLSM</t>
  </si>
  <si>
    <t>KYNPFAKAFL</t>
  </si>
  <si>
    <t>DSQQPGYSQSY</t>
  </si>
  <si>
    <t>KELTNEMI</t>
  </si>
  <si>
    <t>ATDIVDSQYDA</t>
  </si>
  <si>
    <t>IVRVGGPQRM</t>
  </si>
  <si>
    <t>ASPPTSSSQY</t>
  </si>
  <si>
    <t>AQGRLIASW</t>
  </si>
  <si>
    <t>VYIHPDSPNFG</t>
  </si>
  <si>
    <t>HRSSPYPSPY</t>
  </si>
  <si>
    <t>NGLGAQFFR</t>
  </si>
  <si>
    <t>YEGAAAATDI</t>
  </si>
  <si>
    <t>HPQFGGAL</t>
  </si>
  <si>
    <t>VSNGLGAQF</t>
  </si>
  <si>
    <t>GAHWMKAPVSF</t>
  </si>
  <si>
    <t>SQYDAAAQGR</t>
  </si>
  <si>
    <t>YEPRIHIVRV</t>
  </si>
  <si>
    <t>AMYSFLLDF</t>
  </si>
  <si>
    <t>FPVLKVNV</t>
  </si>
  <si>
    <t>TQFIAVTAY</t>
  </si>
  <si>
    <t>AYQNEEITAL</t>
  </si>
  <si>
    <t>SPYPSPYAHR</t>
  </si>
  <si>
    <t>SELWLRFKEL</t>
  </si>
  <si>
    <t>KLNGGGQIM</t>
  </si>
  <si>
    <t>FPETQFIAV</t>
  </si>
  <si>
    <t>MIVTKNGRR</t>
  </si>
  <si>
    <t>HSCDRYPTL</t>
  </si>
  <si>
    <t>WMKAPVSF</t>
  </si>
  <si>
    <t>HRNNSPTY</t>
  </si>
  <si>
    <t>HSCDRYPTLR</t>
  </si>
  <si>
    <t>NEEITALKIKY</t>
  </si>
  <si>
    <t>KERSDHKEM</t>
  </si>
  <si>
    <t>RWKYVNGEW</t>
  </si>
  <si>
    <t>HYTPLTHPV</t>
  </si>
  <si>
    <t>HWMKAPVSFS</t>
  </si>
  <si>
    <t>TPLTHPVSA</t>
  </si>
  <si>
    <t>NVSGLDPNAMY</t>
  </si>
  <si>
    <t>SSSGSPLY</t>
  </si>
  <si>
    <t>DPNAMYSFL</t>
  </si>
  <si>
    <t>SEKGDPTEREL</t>
  </si>
  <si>
    <t>TSSSQYPSL</t>
  </si>
  <si>
    <t>RVDHLLSAV</t>
  </si>
  <si>
    <t>GMPAHPSML</t>
  </si>
  <si>
    <t>GWLLPGTSTL</t>
  </si>
  <si>
    <t>LTNEMIVTK</t>
  </si>
  <si>
    <t>AHRNNSPTY</t>
  </si>
  <si>
    <t>PGDSQQPGY</t>
  </si>
  <si>
    <t>EPGDSQQPGY</t>
  </si>
  <si>
    <t>LEESELWLRF</t>
  </si>
  <si>
    <t>HPQFGGALSL</t>
  </si>
  <si>
    <t>AADNHRWKYV</t>
  </si>
  <si>
    <t>HIVRVGGPQR</t>
  </si>
  <si>
    <t>MFPVLKVNV</t>
  </si>
  <si>
    <t>SFSKVKLTNK</t>
  </si>
  <si>
    <t>MYSFLLDF</t>
  </si>
  <si>
    <t>ADNHRWKY</t>
  </si>
  <si>
    <t>FSKVKLTNK</t>
  </si>
  <si>
    <t>WTPVSPPSM</t>
  </si>
  <si>
    <t>IMLNSLHKY</t>
  </si>
  <si>
    <t>EEPGDSQQPGY</t>
  </si>
  <si>
    <t>VRVGGPQRMI</t>
  </si>
  <si>
    <t>SQQPGYSQSY</t>
  </si>
  <si>
    <t>VSFSKVKL</t>
  </si>
  <si>
    <t>PGYSQWGWLL</t>
  </si>
  <si>
    <t>SNGLGAQFFR</t>
  </si>
  <si>
    <t>GEWVPGGKP</t>
  </si>
  <si>
    <t>PSTHSCDRY</t>
  </si>
  <si>
    <t>KIKYNPFAKAF</t>
  </si>
  <si>
    <t>SMLQSHDNW</t>
  </si>
  <si>
    <t>KGDPTEREL</t>
  </si>
  <si>
    <t>QQPGYSQSY</t>
  </si>
  <si>
    <t>HIVRVGGPQRM</t>
  </si>
  <si>
    <t>NPHPQFGGAL</t>
  </si>
  <si>
    <t>NEMIVTKNG</t>
  </si>
  <si>
    <t>NASPPTSSSQY</t>
  </si>
  <si>
    <t>EESELWLRFK</t>
  </si>
  <si>
    <t>KERSDHKEMM</t>
  </si>
  <si>
    <t>DSQQPGYSQW</t>
  </si>
  <si>
    <t>TAYQNEEITAL</t>
  </si>
  <si>
    <t>SWTPVSPPSM</t>
  </si>
  <si>
    <t>IVTKNGRRM</t>
  </si>
  <si>
    <t>IVDSQYDAA</t>
  </si>
  <si>
    <t>LRSHRSSPY</t>
  </si>
  <si>
    <t>SHRSSPYPSPY</t>
  </si>
  <si>
    <t>EEITALKIK</t>
  </si>
  <si>
    <t>ITALKIKY</t>
  </si>
  <si>
    <t>AKERSDHKEM</t>
  </si>
  <si>
    <t>PQFGGALSL</t>
  </si>
  <si>
    <t>MLNSLHKY</t>
  </si>
  <si>
    <t>TESAGKSL</t>
  </si>
  <si>
    <t>YAHRNNSPTY</t>
  </si>
  <si>
    <t>FRGSPAHY</t>
  </si>
  <si>
    <t>SGLDPNAMY</t>
  </si>
  <si>
    <t>LLSAVENEL</t>
  </si>
  <si>
    <t>LQYRVDHLL</t>
  </si>
  <si>
    <t>HRWKYVNGEW</t>
  </si>
  <si>
    <t>EITALKIKY</t>
  </si>
  <si>
    <t>YSDNSPACLS</t>
  </si>
  <si>
    <t>GLEESELWLRF</t>
  </si>
  <si>
    <t>NSLHKYEPR</t>
  </si>
  <si>
    <t>APSSSGSPL</t>
  </si>
  <si>
    <t>DFVAADNHRW</t>
  </si>
  <si>
    <t>DPNAMYSF</t>
  </si>
  <si>
    <t>EMIVTKNGR</t>
  </si>
  <si>
    <t>VSNGLGAQFFR</t>
  </si>
  <si>
    <t>QYDAAAQGRLI</t>
  </si>
  <si>
    <t>EEITALKIKYN</t>
  </si>
  <si>
    <t>FVAADNHRW</t>
  </si>
  <si>
    <t>QYDAAAQGR</t>
  </si>
  <si>
    <t>QIMLNSLHKY</t>
  </si>
  <si>
    <t>FSKVKLTNKL</t>
  </si>
  <si>
    <t>SPNFGAHWM</t>
  </si>
  <si>
    <t>ERELRVGL</t>
  </si>
  <si>
    <t>GSPAHYTPL</t>
  </si>
  <si>
    <t>YDAAAQGRL</t>
  </si>
  <si>
    <t>KVKLTNKL</t>
  </si>
  <si>
    <t>GLDPNAMYSFL</t>
  </si>
  <si>
    <t>QYPSLWSV</t>
  </si>
  <si>
    <t>SLGMPAHPSM</t>
  </si>
  <si>
    <t>FKELTNEMIV</t>
  </si>
  <si>
    <t>GYSQSGGWL</t>
  </si>
  <si>
    <t>KAPVSFSKV</t>
  </si>
  <si>
    <t>PEPQAPSCVY</t>
  </si>
  <si>
    <t>YNPFAKAF</t>
  </si>
  <si>
    <t>VSGLDPNAM</t>
  </si>
  <si>
    <t>SLPSTHSCDRY</t>
  </si>
  <si>
    <t>SHCFPETQF</t>
  </si>
  <si>
    <t>KYEPRIHI</t>
  </si>
  <si>
    <t>PETQFIAVTAY</t>
  </si>
  <si>
    <t>STHSCDRY</t>
  </si>
  <si>
    <t>LPSTHSCDRY</t>
  </si>
  <si>
    <t>SHDNWSSLGM</t>
  </si>
  <si>
    <t>GAAAATDIV</t>
  </si>
  <si>
    <t>NAMYSFLL</t>
  </si>
  <si>
    <t>SQQPGYSQWGW</t>
  </si>
  <si>
    <t>GLDPNAMYS</t>
  </si>
  <si>
    <t>SCDRYPTL</t>
  </si>
  <si>
    <t>GYSQWGWL</t>
  </si>
  <si>
    <t>GRRMFPVLKV</t>
  </si>
  <si>
    <t>LDFVAADNHRW</t>
  </si>
  <si>
    <t>HKYEPRIHIV</t>
  </si>
  <si>
    <t>ESAGKSLQYR</t>
  </si>
  <si>
    <t>LDPNAMYSF</t>
  </si>
  <si>
    <t>GDSQQPGYSQW</t>
  </si>
  <si>
    <t>NELQAGSEK</t>
  </si>
  <si>
    <t>YSQWGWLL</t>
  </si>
  <si>
    <t>TPGSQAAAV</t>
  </si>
  <si>
    <t>Average redundant sequence coverage of the normal genome</t>
  </si>
  <si>
    <t>Average redundant sequence coverage of the tumour genome</t>
  </si>
  <si>
    <t>Average redundant sequence coverage of the WGBS tumour genome</t>
  </si>
  <si>
    <t>Total number of aligned tumour RNA-seq reads</t>
  </si>
  <si>
    <t>35X</t>
  </si>
  <si>
    <t>78X</t>
  </si>
  <si>
    <t>17X</t>
  </si>
  <si>
    <t>41X</t>
  </si>
  <si>
    <t>107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22">
    <xf numFmtId="0" fontId="0" fillId="0" borderId="0" xfId="0"/>
    <xf numFmtId="11" fontId="0" fillId="0" borderId="0" xfId="0" applyNumberFormat="1"/>
    <xf numFmtId="0" fontId="4" fillId="0" borderId="4" xfId="9" applyFont="1" applyBorder="1"/>
    <xf numFmtId="0" fontId="4" fillId="0" borderId="5" xfId="9" applyFont="1" applyBorder="1"/>
    <xf numFmtId="0" fontId="3" fillId="0" borderId="0" xfId="9"/>
    <xf numFmtId="0" fontId="4" fillId="0" borderId="6" xfId="9" applyFont="1" applyBorder="1"/>
    <xf numFmtId="0" fontId="4" fillId="0" borderId="7" xfId="9" applyFont="1" applyBorder="1"/>
    <xf numFmtId="0" fontId="4" fillId="0" borderId="8" xfId="9" applyFont="1" applyBorder="1"/>
    <xf numFmtId="0" fontId="4" fillId="0" borderId="9" xfId="9" applyFont="1" applyBorder="1"/>
    <xf numFmtId="0" fontId="3" fillId="0" borderId="10" xfId="9" applyBorder="1"/>
    <xf numFmtId="0" fontId="3" fillId="0" borderId="11" xfId="9" applyBorder="1"/>
    <xf numFmtId="0" fontId="3" fillId="0" borderId="12" xfId="9" applyBorder="1"/>
    <xf numFmtId="0" fontId="3" fillId="0" borderId="13" xfId="9" applyBorder="1"/>
    <xf numFmtId="0" fontId="3" fillId="0" borderId="14" xfId="9" applyBorder="1"/>
    <xf numFmtId="0" fontId="3" fillId="0" borderId="15" xfId="9" applyBorder="1"/>
    <xf numFmtId="0" fontId="3" fillId="0" borderId="16" xfId="9" applyBorder="1"/>
    <xf numFmtId="0" fontId="3" fillId="0" borderId="17" xfId="9" applyBorder="1"/>
    <xf numFmtId="0" fontId="4" fillId="0" borderId="1" xfId="9" applyFont="1" applyBorder="1" applyAlignment="1">
      <alignment horizontal="center"/>
    </xf>
    <xf numFmtId="0" fontId="4" fillId="0" borderId="2" xfId="9" applyFont="1" applyBorder="1" applyAlignment="1">
      <alignment horizontal="center"/>
    </xf>
    <xf numFmtId="0" fontId="4" fillId="0" borderId="3" xfId="9" applyFont="1" applyBorder="1" applyAlignment="1">
      <alignment horizontal="center"/>
    </xf>
    <xf numFmtId="0" fontId="5" fillId="0" borderId="0" xfId="0" applyFont="1" applyAlignment="1">
      <alignment horizontal="justify" vertical="center" wrapText="1"/>
    </xf>
    <xf numFmtId="3" fontId="5" fillId="0" borderId="0" xfId="0" applyNumberFormat="1" applyFont="1" applyAlignment="1">
      <alignment horizontal="justify" vertical="center" wrapText="1"/>
    </xf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35"/>
  <sheetViews>
    <sheetView topLeftCell="A807" workbookViewId="0">
      <selection activeCell="F11" sqref="F11"/>
    </sheetView>
  </sheetViews>
  <sheetFormatPr baseColWidth="10" defaultRowHeight="15" x14ac:dyDescent="0"/>
  <cols>
    <col min="1" max="1" width="15.5" customWidth="1"/>
    <col min="2" max="2" width="20.5" customWidth="1"/>
  </cols>
  <sheetData>
    <row r="1" spans="1:2">
      <c r="A1" t="s">
        <v>1214</v>
      </c>
      <c r="B1" t="s">
        <v>1215</v>
      </c>
    </row>
    <row r="2" spans="1:2">
      <c r="A2" t="s">
        <v>1216</v>
      </c>
      <c r="B2" t="s">
        <v>1217</v>
      </c>
    </row>
    <row r="3" spans="1:2">
      <c r="A3" t="s">
        <v>1216</v>
      </c>
      <c r="B3" t="s">
        <v>1218</v>
      </c>
    </row>
    <row r="4" spans="1:2">
      <c r="A4" t="s">
        <v>1216</v>
      </c>
      <c r="B4" t="s">
        <v>1219</v>
      </c>
    </row>
    <row r="5" spans="1:2">
      <c r="A5" t="s">
        <v>1216</v>
      </c>
      <c r="B5" t="s">
        <v>1220</v>
      </c>
    </row>
    <row r="6" spans="1:2">
      <c r="A6" t="s">
        <v>1216</v>
      </c>
      <c r="B6" t="s">
        <v>1221</v>
      </c>
    </row>
    <row r="7" spans="1:2">
      <c r="A7" t="s">
        <v>1216</v>
      </c>
      <c r="B7" t="s">
        <v>1222</v>
      </c>
    </row>
    <row r="8" spans="1:2">
      <c r="A8" t="s">
        <v>1216</v>
      </c>
      <c r="B8" t="s">
        <v>1223</v>
      </c>
    </row>
    <row r="9" spans="1:2">
      <c r="A9" t="s">
        <v>1216</v>
      </c>
      <c r="B9" t="s">
        <v>1224</v>
      </c>
    </row>
    <row r="10" spans="1:2">
      <c r="A10" t="s">
        <v>1216</v>
      </c>
      <c r="B10" t="s">
        <v>1225</v>
      </c>
    </row>
    <row r="11" spans="1:2">
      <c r="A11" t="s">
        <v>1216</v>
      </c>
      <c r="B11" t="s">
        <v>1226</v>
      </c>
    </row>
    <row r="12" spans="1:2">
      <c r="A12" t="s">
        <v>1216</v>
      </c>
      <c r="B12" t="s">
        <v>1227</v>
      </c>
    </row>
    <row r="13" spans="1:2">
      <c r="A13" t="s">
        <v>1216</v>
      </c>
      <c r="B13" t="s">
        <v>1228</v>
      </c>
    </row>
    <row r="14" spans="1:2">
      <c r="A14" t="s">
        <v>1216</v>
      </c>
      <c r="B14" t="s">
        <v>1229</v>
      </c>
    </row>
    <row r="15" spans="1:2">
      <c r="A15" t="s">
        <v>1216</v>
      </c>
      <c r="B15" t="s">
        <v>1230</v>
      </c>
    </row>
    <row r="16" spans="1:2">
      <c r="A16" t="s">
        <v>1216</v>
      </c>
      <c r="B16" t="s">
        <v>1231</v>
      </c>
    </row>
    <row r="17" spans="1:2">
      <c r="A17" t="s">
        <v>1216</v>
      </c>
      <c r="B17" t="s">
        <v>1232</v>
      </c>
    </row>
    <row r="18" spans="1:2">
      <c r="A18" t="s">
        <v>1216</v>
      </c>
      <c r="B18" t="s">
        <v>1233</v>
      </c>
    </row>
    <row r="19" spans="1:2">
      <c r="A19" t="s">
        <v>1216</v>
      </c>
      <c r="B19" t="s">
        <v>1234</v>
      </c>
    </row>
    <row r="20" spans="1:2">
      <c r="A20" t="s">
        <v>1216</v>
      </c>
      <c r="B20" t="s">
        <v>1235</v>
      </c>
    </row>
    <row r="21" spans="1:2">
      <c r="A21" t="s">
        <v>1216</v>
      </c>
      <c r="B21" t="s">
        <v>1236</v>
      </c>
    </row>
    <row r="22" spans="1:2">
      <c r="A22" t="s">
        <v>1216</v>
      </c>
      <c r="B22" t="s">
        <v>1237</v>
      </c>
    </row>
    <row r="23" spans="1:2">
      <c r="A23" t="s">
        <v>1216</v>
      </c>
      <c r="B23" t="s">
        <v>1238</v>
      </c>
    </row>
    <row r="24" spans="1:2">
      <c r="A24" t="s">
        <v>1216</v>
      </c>
      <c r="B24" t="s">
        <v>1239</v>
      </c>
    </row>
    <row r="25" spans="1:2">
      <c r="A25" t="s">
        <v>1216</v>
      </c>
      <c r="B25" t="s">
        <v>1240</v>
      </c>
    </row>
    <row r="26" spans="1:2">
      <c r="A26" t="s">
        <v>1216</v>
      </c>
      <c r="B26" t="s">
        <v>1241</v>
      </c>
    </row>
    <row r="27" spans="1:2">
      <c r="A27" t="s">
        <v>1216</v>
      </c>
      <c r="B27" t="s">
        <v>1242</v>
      </c>
    </row>
    <row r="28" spans="1:2">
      <c r="A28" t="s">
        <v>1216</v>
      </c>
      <c r="B28" t="s">
        <v>1243</v>
      </c>
    </row>
    <row r="29" spans="1:2">
      <c r="A29" t="s">
        <v>1216</v>
      </c>
      <c r="B29" t="s">
        <v>1244</v>
      </c>
    </row>
    <row r="30" spans="1:2">
      <c r="A30" t="s">
        <v>1216</v>
      </c>
      <c r="B30" t="s">
        <v>1245</v>
      </c>
    </row>
    <row r="31" spans="1:2">
      <c r="A31" t="s">
        <v>1216</v>
      </c>
      <c r="B31" t="s">
        <v>1246</v>
      </c>
    </row>
    <row r="32" spans="1:2">
      <c r="A32" t="s">
        <v>1216</v>
      </c>
      <c r="B32" t="s">
        <v>1247</v>
      </c>
    </row>
    <row r="33" spans="1:2">
      <c r="A33" t="s">
        <v>1216</v>
      </c>
      <c r="B33" t="s">
        <v>1248</v>
      </c>
    </row>
    <row r="34" spans="1:2">
      <c r="A34" t="s">
        <v>1216</v>
      </c>
      <c r="B34" t="s">
        <v>1249</v>
      </c>
    </row>
    <row r="35" spans="1:2">
      <c r="A35" t="s">
        <v>1216</v>
      </c>
      <c r="B35" t="s">
        <v>1250</v>
      </c>
    </row>
    <row r="36" spans="1:2">
      <c r="A36" t="s">
        <v>1216</v>
      </c>
      <c r="B36" t="s">
        <v>1251</v>
      </c>
    </row>
    <row r="37" spans="1:2">
      <c r="A37" t="s">
        <v>1216</v>
      </c>
      <c r="B37" t="s">
        <v>1252</v>
      </c>
    </row>
    <row r="38" spans="1:2">
      <c r="A38" t="s">
        <v>1216</v>
      </c>
      <c r="B38" t="s">
        <v>1253</v>
      </c>
    </row>
    <row r="39" spans="1:2">
      <c r="A39" t="s">
        <v>1216</v>
      </c>
      <c r="B39" t="s">
        <v>1254</v>
      </c>
    </row>
    <row r="40" spans="1:2">
      <c r="A40" t="s">
        <v>1216</v>
      </c>
      <c r="B40" t="s">
        <v>1255</v>
      </c>
    </row>
    <row r="41" spans="1:2">
      <c r="A41" t="s">
        <v>1216</v>
      </c>
      <c r="B41" t="s">
        <v>1256</v>
      </c>
    </row>
    <row r="42" spans="1:2">
      <c r="A42" t="s">
        <v>1216</v>
      </c>
      <c r="B42" t="s">
        <v>1257</v>
      </c>
    </row>
    <row r="43" spans="1:2">
      <c r="A43" t="s">
        <v>1216</v>
      </c>
      <c r="B43" t="s">
        <v>1258</v>
      </c>
    </row>
    <row r="44" spans="1:2">
      <c r="A44" t="s">
        <v>1216</v>
      </c>
      <c r="B44" t="s">
        <v>1259</v>
      </c>
    </row>
    <row r="45" spans="1:2">
      <c r="A45" t="s">
        <v>1216</v>
      </c>
      <c r="B45" t="s">
        <v>1260</v>
      </c>
    </row>
    <row r="46" spans="1:2">
      <c r="A46" t="s">
        <v>1216</v>
      </c>
      <c r="B46" t="s">
        <v>1261</v>
      </c>
    </row>
    <row r="47" spans="1:2">
      <c r="A47" t="s">
        <v>1216</v>
      </c>
      <c r="B47" t="s">
        <v>1262</v>
      </c>
    </row>
    <row r="48" spans="1:2">
      <c r="A48" t="s">
        <v>1216</v>
      </c>
      <c r="B48" t="s">
        <v>1263</v>
      </c>
    </row>
    <row r="49" spans="1:2">
      <c r="A49" t="s">
        <v>1216</v>
      </c>
      <c r="B49" t="s">
        <v>1264</v>
      </c>
    </row>
    <row r="50" spans="1:2">
      <c r="A50" t="s">
        <v>1216</v>
      </c>
      <c r="B50" t="s">
        <v>1265</v>
      </c>
    </row>
    <row r="51" spans="1:2">
      <c r="A51" t="s">
        <v>1216</v>
      </c>
      <c r="B51" t="s">
        <v>1266</v>
      </c>
    </row>
    <row r="52" spans="1:2">
      <c r="A52" t="s">
        <v>1216</v>
      </c>
      <c r="B52" t="s">
        <v>1267</v>
      </c>
    </row>
    <row r="53" spans="1:2">
      <c r="A53" t="s">
        <v>1216</v>
      </c>
      <c r="B53" t="s">
        <v>1268</v>
      </c>
    </row>
    <row r="54" spans="1:2">
      <c r="A54" t="s">
        <v>1216</v>
      </c>
      <c r="B54" t="s">
        <v>1269</v>
      </c>
    </row>
    <row r="55" spans="1:2">
      <c r="A55" t="s">
        <v>1216</v>
      </c>
      <c r="B55" t="s">
        <v>1270</v>
      </c>
    </row>
    <row r="56" spans="1:2">
      <c r="A56" t="s">
        <v>1216</v>
      </c>
      <c r="B56" t="s">
        <v>1271</v>
      </c>
    </row>
    <row r="57" spans="1:2">
      <c r="A57" t="s">
        <v>1216</v>
      </c>
      <c r="B57" t="s">
        <v>1272</v>
      </c>
    </row>
    <row r="58" spans="1:2">
      <c r="A58" t="s">
        <v>1216</v>
      </c>
      <c r="B58" t="s">
        <v>1273</v>
      </c>
    </row>
    <row r="59" spans="1:2">
      <c r="A59" t="s">
        <v>1216</v>
      </c>
      <c r="B59" t="s">
        <v>1274</v>
      </c>
    </row>
    <row r="60" spans="1:2">
      <c r="A60" t="s">
        <v>1216</v>
      </c>
      <c r="B60" t="s">
        <v>1275</v>
      </c>
    </row>
    <row r="61" spans="1:2">
      <c r="A61" t="s">
        <v>1216</v>
      </c>
      <c r="B61" t="s">
        <v>1276</v>
      </c>
    </row>
    <row r="62" spans="1:2">
      <c r="A62" t="s">
        <v>1216</v>
      </c>
      <c r="B62" t="s">
        <v>1277</v>
      </c>
    </row>
    <row r="63" spans="1:2">
      <c r="A63" t="s">
        <v>1216</v>
      </c>
      <c r="B63" t="s">
        <v>1278</v>
      </c>
    </row>
    <row r="64" spans="1:2">
      <c r="A64" t="s">
        <v>1216</v>
      </c>
      <c r="B64" t="s">
        <v>1279</v>
      </c>
    </row>
    <row r="65" spans="1:2">
      <c r="A65" t="s">
        <v>1216</v>
      </c>
      <c r="B65" t="s">
        <v>1280</v>
      </c>
    </row>
    <row r="66" spans="1:2">
      <c r="A66" t="s">
        <v>1216</v>
      </c>
      <c r="B66" t="s">
        <v>1281</v>
      </c>
    </row>
    <row r="67" spans="1:2">
      <c r="A67" t="s">
        <v>1216</v>
      </c>
      <c r="B67" t="s">
        <v>1282</v>
      </c>
    </row>
    <row r="68" spans="1:2">
      <c r="A68" t="s">
        <v>1216</v>
      </c>
      <c r="B68" t="s">
        <v>1283</v>
      </c>
    </row>
    <row r="69" spans="1:2">
      <c r="A69" t="s">
        <v>1216</v>
      </c>
      <c r="B69" t="s">
        <v>1284</v>
      </c>
    </row>
    <row r="70" spans="1:2">
      <c r="A70" t="s">
        <v>1216</v>
      </c>
      <c r="B70" t="s">
        <v>1285</v>
      </c>
    </row>
    <row r="71" spans="1:2">
      <c r="A71" t="s">
        <v>1216</v>
      </c>
      <c r="B71" t="s">
        <v>1286</v>
      </c>
    </row>
    <row r="72" spans="1:2">
      <c r="A72" t="s">
        <v>1216</v>
      </c>
      <c r="B72" t="s">
        <v>1287</v>
      </c>
    </row>
    <row r="73" spans="1:2">
      <c r="A73" t="s">
        <v>1216</v>
      </c>
      <c r="B73" t="s">
        <v>1288</v>
      </c>
    </row>
    <row r="74" spans="1:2">
      <c r="A74" t="s">
        <v>1216</v>
      </c>
      <c r="B74" t="s">
        <v>1289</v>
      </c>
    </row>
    <row r="75" spans="1:2">
      <c r="A75" t="s">
        <v>1216</v>
      </c>
      <c r="B75" t="s">
        <v>1290</v>
      </c>
    </row>
    <row r="76" spans="1:2">
      <c r="A76" t="s">
        <v>1216</v>
      </c>
      <c r="B76" t="s">
        <v>1291</v>
      </c>
    </row>
    <row r="77" spans="1:2">
      <c r="A77" t="s">
        <v>1216</v>
      </c>
      <c r="B77" t="s">
        <v>1292</v>
      </c>
    </row>
    <row r="78" spans="1:2">
      <c r="A78" t="s">
        <v>1216</v>
      </c>
      <c r="B78" t="s">
        <v>1293</v>
      </c>
    </row>
    <row r="79" spans="1:2">
      <c r="A79" t="s">
        <v>1216</v>
      </c>
      <c r="B79" t="s">
        <v>1294</v>
      </c>
    </row>
    <row r="80" spans="1:2">
      <c r="A80" t="s">
        <v>1216</v>
      </c>
      <c r="B80" t="s">
        <v>1295</v>
      </c>
    </row>
    <row r="81" spans="1:2">
      <c r="A81" t="s">
        <v>1216</v>
      </c>
      <c r="B81" t="s">
        <v>1296</v>
      </c>
    </row>
    <row r="82" spans="1:2">
      <c r="A82" t="s">
        <v>1216</v>
      </c>
      <c r="B82" t="s">
        <v>1297</v>
      </c>
    </row>
    <row r="83" spans="1:2">
      <c r="A83" t="s">
        <v>1216</v>
      </c>
      <c r="B83" t="s">
        <v>1298</v>
      </c>
    </row>
    <row r="84" spans="1:2">
      <c r="A84" t="s">
        <v>1216</v>
      </c>
      <c r="B84" t="s">
        <v>1299</v>
      </c>
    </row>
    <row r="85" spans="1:2">
      <c r="A85" t="s">
        <v>1216</v>
      </c>
      <c r="B85" t="s">
        <v>1300</v>
      </c>
    </row>
    <row r="86" spans="1:2">
      <c r="A86" t="s">
        <v>1216</v>
      </c>
      <c r="B86" t="s">
        <v>1301</v>
      </c>
    </row>
    <row r="87" spans="1:2">
      <c r="A87" t="s">
        <v>1216</v>
      </c>
      <c r="B87" t="s">
        <v>1302</v>
      </c>
    </row>
    <row r="88" spans="1:2">
      <c r="A88" t="s">
        <v>1216</v>
      </c>
      <c r="B88" t="s">
        <v>1303</v>
      </c>
    </row>
    <row r="89" spans="1:2">
      <c r="A89" t="s">
        <v>1216</v>
      </c>
      <c r="B89" t="s">
        <v>1304</v>
      </c>
    </row>
    <row r="90" spans="1:2">
      <c r="A90" t="s">
        <v>1216</v>
      </c>
      <c r="B90" t="s">
        <v>1305</v>
      </c>
    </row>
    <row r="91" spans="1:2">
      <c r="A91" t="s">
        <v>1216</v>
      </c>
      <c r="B91" t="s">
        <v>1306</v>
      </c>
    </row>
    <row r="92" spans="1:2">
      <c r="A92" t="s">
        <v>1216</v>
      </c>
      <c r="B92" t="s">
        <v>1307</v>
      </c>
    </row>
    <row r="93" spans="1:2">
      <c r="A93" t="s">
        <v>1216</v>
      </c>
      <c r="B93" t="s">
        <v>1308</v>
      </c>
    </row>
    <row r="94" spans="1:2">
      <c r="A94" t="s">
        <v>1216</v>
      </c>
      <c r="B94" t="s">
        <v>1309</v>
      </c>
    </row>
    <row r="95" spans="1:2">
      <c r="A95" t="s">
        <v>1216</v>
      </c>
      <c r="B95" t="s">
        <v>1310</v>
      </c>
    </row>
    <row r="96" spans="1:2">
      <c r="A96" t="s">
        <v>1216</v>
      </c>
      <c r="B96" t="s">
        <v>1311</v>
      </c>
    </row>
    <row r="97" spans="1:2">
      <c r="A97" t="s">
        <v>1216</v>
      </c>
      <c r="B97" t="s">
        <v>1312</v>
      </c>
    </row>
    <row r="98" spans="1:2">
      <c r="A98" t="s">
        <v>1216</v>
      </c>
      <c r="B98" t="s">
        <v>1313</v>
      </c>
    </row>
    <row r="99" spans="1:2">
      <c r="A99" t="s">
        <v>1216</v>
      </c>
      <c r="B99" t="s">
        <v>1314</v>
      </c>
    </row>
    <row r="100" spans="1:2">
      <c r="A100" t="s">
        <v>1216</v>
      </c>
      <c r="B100" t="s">
        <v>1315</v>
      </c>
    </row>
    <row r="101" spans="1:2">
      <c r="A101" t="s">
        <v>1216</v>
      </c>
      <c r="B101" t="s">
        <v>1316</v>
      </c>
    </row>
    <row r="102" spans="1:2">
      <c r="A102" t="s">
        <v>1216</v>
      </c>
      <c r="B102" t="s">
        <v>1317</v>
      </c>
    </row>
    <row r="103" spans="1:2">
      <c r="A103" t="s">
        <v>1216</v>
      </c>
      <c r="B103" t="s">
        <v>1318</v>
      </c>
    </row>
    <row r="104" spans="1:2">
      <c r="A104" t="s">
        <v>1216</v>
      </c>
      <c r="B104" t="s">
        <v>1319</v>
      </c>
    </row>
    <row r="105" spans="1:2">
      <c r="A105" t="s">
        <v>1216</v>
      </c>
      <c r="B105" t="s">
        <v>1320</v>
      </c>
    </row>
    <row r="106" spans="1:2">
      <c r="A106" t="s">
        <v>1216</v>
      </c>
      <c r="B106" t="s">
        <v>1321</v>
      </c>
    </row>
    <row r="107" spans="1:2">
      <c r="A107" t="s">
        <v>1216</v>
      </c>
      <c r="B107" t="s">
        <v>1322</v>
      </c>
    </row>
    <row r="108" spans="1:2">
      <c r="A108" t="s">
        <v>1216</v>
      </c>
      <c r="B108" t="s">
        <v>1323</v>
      </c>
    </row>
    <row r="109" spans="1:2">
      <c r="A109" t="s">
        <v>1216</v>
      </c>
      <c r="B109" t="s">
        <v>1324</v>
      </c>
    </row>
    <row r="110" spans="1:2">
      <c r="A110" t="s">
        <v>1216</v>
      </c>
      <c r="B110" t="s">
        <v>1325</v>
      </c>
    </row>
    <row r="111" spans="1:2">
      <c r="A111" t="s">
        <v>1216</v>
      </c>
      <c r="B111" t="s">
        <v>1326</v>
      </c>
    </row>
    <row r="112" spans="1:2">
      <c r="A112" t="s">
        <v>1216</v>
      </c>
      <c r="B112" t="s">
        <v>1327</v>
      </c>
    </row>
    <row r="113" spans="1:2">
      <c r="A113" t="s">
        <v>1216</v>
      </c>
      <c r="B113" t="s">
        <v>1328</v>
      </c>
    </row>
    <row r="114" spans="1:2">
      <c r="A114" t="s">
        <v>1216</v>
      </c>
      <c r="B114" t="s">
        <v>1329</v>
      </c>
    </row>
    <row r="115" spans="1:2">
      <c r="A115" t="s">
        <v>1216</v>
      </c>
      <c r="B115" t="s">
        <v>1330</v>
      </c>
    </row>
    <row r="116" spans="1:2">
      <c r="A116" t="s">
        <v>1216</v>
      </c>
      <c r="B116" t="s">
        <v>1331</v>
      </c>
    </row>
    <row r="117" spans="1:2">
      <c r="A117" t="s">
        <v>1216</v>
      </c>
      <c r="B117" t="s">
        <v>1332</v>
      </c>
    </row>
    <row r="118" spans="1:2">
      <c r="A118" t="s">
        <v>1216</v>
      </c>
      <c r="B118" t="s">
        <v>1333</v>
      </c>
    </row>
    <row r="119" spans="1:2">
      <c r="A119" t="s">
        <v>1216</v>
      </c>
      <c r="B119" t="s">
        <v>1334</v>
      </c>
    </row>
    <row r="120" spans="1:2">
      <c r="A120" t="s">
        <v>1216</v>
      </c>
      <c r="B120" t="s">
        <v>1335</v>
      </c>
    </row>
    <row r="121" spans="1:2">
      <c r="A121" t="s">
        <v>1216</v>
      </c>
      <c r="B121" t="s">
        <v>1336</v>
      </c>
    </row>
    <row r="122" spans="1:2">
      <c r="A122" t="s">
        <v>1216</v>
      </c>
      <c r="B122" t="s">
        <v>1337</v>
      </c>
    </row>
    <row r="123" spans="1:2">
      <c r="A123" t="s">
        <v>1216</v>
      </c>
      <c r="B123" t="s">
        <v>1338</v>
      </c>
    </row>
    <row r="124" spans="1:2">
      <c r="A124" t="s">
        <v>1216</v>
      </c>
      <c r="B124" t="s">
        <v>1339</v>
      </c>
    </row>
    <row r="125" spans="1:2">
      <c r="A125" t="s">
        <v>1216</v>
      </c>
      <c r="B125" t="s">
        <v>1340</v>
      </c>
    </row>
    <row r="126" spans="1:2">
      <c r="A126" t="s">
        <v>1216</v>
      </c>
      <c r="B126" t="s">
        <v>1341</v>
      </c>
    </row>
    <row r="127" spans="1:2">
      <c r="A127" t="s">
        <v>1216</v>
      </c>
      <c r="B127" t="s">
        <v>1342</v>
      </c>
    </row>
    <row r="128" spans="1:2">
      <c r="A128" t="s">
        <v>1216</v>
      </c>
      <c r="B128" t="s">
        <v>1343</v>
      </c>
    </row>
    <row r="129" spans="1:2">
      <c r="A129" t="s">
        <v>1216</v>
      </c>
      <c r="B129" t="s">
        <v>1344</v>
      </c>
    </row>
    <row r="130" spans="1:2">
      <c r="A130" t="s">
        <v>1216</v>
      </c>
      <c r="B130" t="s">
        <v>1345</v>
      </c>
    </row>
    <row r="131" spans="1:2">
      <c r="A131" t="s">
        <v>1216</v>
      </c>
      <c r="B131" t="s">
        <v>1346</v>
      </c>
    </row>
    <row r="132" spans="1:2">
      <c r="A132" t="s">
        <v>1216</v>
      </c>
      <c r="B132" t="s">
        <v>1347</v>
      </c>
    </row>
    <row r="133" spans="1:2">
      <c r="A133" t="s">
        <v>1216</v>
      </c>
      <c r="B133" t="s">
        <v>1348</v>
      </c>
    </row>
    <row r="134" spans="1:2">
      <c r="A134" t="s">
        <v>1216</v>
      </c>
      <c r="B134" t="s">
        <v>1349</v>
      </c>
    </row>
    <row r="135" spans="1:2">
      <c r="A135" t="s">
        <v>1216</v>
      </c>
      <c r="B135" t="s">
        <v>1350</v>
      </c>
    </row>
    <row r="136" spans="1:2">
      <c r="A136" t="s">
        <v>1216</v>
      </c>
      <c r="B136" t="s">
        <v>1351</v>
      </c>
    </row>
    <row r="137" spans="1:2">
      <c r="A137" t="s">
        <v>1216</v>
      </c>
      <c r="B137" t="s">
        <v>1352</v>
      </c>
    </row>
    <row r="138" spans="1:2">
      <c r="A138" t="s">
        <v>1216</v>
      </c>
      <c r="B138" t="s">
        <v>1353</v>
      </c>
    </row>
    <row r="139" spans="1:2">
      <c r="A139" t="s">
        <v>1216</v>
      </c>
      <c r="B139" t="s">
        <v>1354</v>
      </c>
    </row>
    <row r="140" spans="1:2">
      <c r="A140" t="s">
        <v>1216</v>
      </c>
      <c r="B140" t="s">
        <v>1355</v>
      </c>
    </row>
    <row r="141" spans="1:2">
      <c r="A141" t="s">
        <v>1216</v>
      </c>
      <c r="B141" t="s">
        <v>1356</v>
      </c>
    </row>
    <row r="142" spans="1:2">
      <c r="A142" t="s">
        <v>1216</v>
      </c>
      <c r="B142" t="s">
        <v>1357</v>
      </c>
    </row>
    <row r="143" spans="1:2">
      <c r="A143" t="s">
        <v>1216</v>
      </c>
      <c r="B143" t="s">
        <v>1358</v>
      </c>
    </row>
    <row r="144" spans="1:2">
      <c r="A144" t="s">
        <v>1216</v>
      </c>
      <c r="B144" t="s">
        <v>1359</v>
      </c>
    </row>
    <row r="145" spans="1:2">
      <c r="A145" t="s">
        <v>1216</v>
      </c>
      <c r="B145" t="s">
        <v>1360</v>
      </c>
    </row>
    <row r="146" spans="1:2">
      <c r="A146" t="s">
        <v>1216</v>
      </c>
      <c r="B146" t="s">
        <v>1361</v>
      </c>
    </row>
    <row r="147" spans="1:2">
      <c r="A147" t="s">
        <v>1216</v>
      </c>
      <c r="B147" t="s">
        <v>1362</v>
      </c>
    </row>
    <row r="148" spans="1:2">
      <c r="A148" t="s">
        <v>1216</v>
      </c>
      <c r="B148" t="s">
        <v>1363</v>
      </c>
    </row>
    <row r="149" spans="1:2">
      <c r="A149" t="s">
        <v>1216</v>
      </c>
      <c r="B149" t="s">
        <v>1364</v>
      </c>
    </row>
    <row r="150" spans="1:2">
      <c r="A150" t="s">
        <v>1216</v>
      </c>
      <c r="B150" t="s">
        <v>1365</v>
      </c>
    </row>
    <row r="151" spans="1:2">
      <c r="A151" t="s">
        <v>1216</v>
      </c>
      <c r="B151" t="s">
        <v>1366</v>
      </c>
    </row>
    <row r="152" spans="1:2">
      <c r="A152" t="s">
        <v>1216</v>
      </c>
      <c r="B152" t="s">
        <v>1367</v>
      </c>
    </row>
    <row r="153" spans="1:2">
      <c r="A153" t="s">
        <v>1216</v>
      </c>
      <c r="B153" t="s">
        <v>1368</v>
      </c>
    </row>
    <row r="154" spans="1:2">
      <c r="A154" t="s">
        <v>1216</v>
      </c>
      <c r="B154" t="s">
        <v>1369</v>
      </c>
    </row>
    <row r="155" spans="1:2">
      <c r="A155" t="s">
        <v>1216</v>
      </c>
      <c r="B155" t="s">
        <v>1370</v>
      </c>
    </row>
    <row r="156" spans="1:2">
      <c r="A156" t="s">
        <v>1216</v>
      </c>
      <c r="B156" t="s">
        <v>1371</v>
      </c>
    </row>
    <row r="157" spans="1:2">
      <c r="A157" t="s">
        <v>1216</v>
      </c>
      <c r="B157" t="s">
        <v>1372</v>
      </c>
    </row>
    <row r="158" spans="1:2">
      <c r="A158" t="s">
        <v>1216</v>
      </c>
      <c r="B158" t="s">
        <v>1373</v>
      </c>
    </row>
    <row r="159" spans="1:2">
      <c r="A159" t="s">
        <v>1216</v>
      </c>
      <c r="B159" t="s">
        <v>1374</v>
      </c>
    </row>
    <row r="160" spans="1:2">
      <c r="A160" t="s">
        <v>1216</v>
      </c>
      <c r="B160" t="s">
        <v>1375</v>
      </c>
    </row>
    <row r="161" spans="1:2">
      <c r="A161" t="s">
        <v>1216</v>
      </c>
      <c r="B161" t="s">
        <v>1376</v>
      </c>
    </row>
    <row r="162" spans="1:2">
      <c r="A162" t="s">
        <v>1216</v>
      </c>
      <c r="B162" t="s">
        <v>1377</v>
      </c>
    </row>
    <row r="163" spans="1:2">
      <c r="A163" t="s">
        <v>1216</v>
      </c>
      <c r="B163" t="s">
        <v>1378</v>
      </c>
    </row>
    <row r="164" spans="1:2">
      <c r="A164" t="s">
        <v>1216</v>
      </c>
      <c r="B164" t="s">
        <v>1379</v>
      </c>
    </row>
    <row r="165" spans="1:2">
      <c r="A165" t="s">
        <v>1216</v>
      </c>
      <c r="B165" t="s">
        <v>1380</v>
      </c>
    </row>
    <row r="166" spans="1:2">
      <c r="A166" t="s">
        <v>1216</v>
      </c>
      <c r="B166" t="s">
        <v>1381</v>
      </c>
    </row>
    <row r="167" spans="1:2">
      <c r="A167" t="s">
        <v>1216</v>
      </c>
      <c r="B167" t="s">
        <v>1382</v>
      </c>
    </row>
    <row r="168" spans="1:2">
      <c r="A168" t="s">
        <v>1216</v>
      </c>
      <c r="B168" t="s">
        <v>1383</v>
      </c>
    </row>
    <row r="169" spans="1:2">
      <c r="A169" t="s">
        <v>1216</v>
      </c>
      <c r="B169" t="s">
        <v>1384</v>
      </c>
    </row>
    <row r="170" spans="1:2">
      <c r="A170" t="s">
        <v>1216</v>
      </c>
      <c r="B170" t="s">
        <v>1385</v>
      </c>
    </row>
    <row r="171" spans="1:2">
      <c r="A171" t="s">
        <v>1216</v>
      </c>
      <c r="B171" t="s">
        <v>1386</v>
      </c>
    </row>
    <row r="172" spans="1:2">
      <c r="A172" t="s">
        <v>1216</v>
      </c>
      <c r="B172" t="s">
        <v>1387</v>
      </c>
    </row>
    <row r="173" spans="1:2">
      <c r="A173" t="s">
        <v>1216</v>
      </c>
      <c r="B173" t="s">
        <v>1388</v>
      </c>
    </row>
    <row r="174" spans="1:2">
      <c r="A174" t="s">
        <v>1216</v>
      </c>
      <c r="B174" t="s">
        <v>1389</v>
      </c>
    </row>
    <row r="175" spans="1:2">
      <c r="A175" t="s">
        <v>1216</v>
      </c>
      <c r="B175" t="s">
        <v>1390</v>
      </c>
    </row>
    <row r="176" spans="1:2">
      <c r="A176" t="s">
        <v>1216</v>
      </c>
      <c r="B176" t="s">
        <v>1391</v>
      </c>
    </row>
    <row r="177" spans="1:2">
      <c r="A177" t="s">
        <v>1216</v>
      </c>
      <c r="B177" t="s">
        <v>1392</v>
      </c>
    </row>
    <row r="178" spans="1:2">
      <c r="A178" t="s">
        <v>1216</v>
      </c>
      <c r="B178" t="s">
        <v>1393</v>
      </c>
    </row>
    <row r="179" spans="1:2">
      <c r="A179" t="s">
        <v>1216</v>
      </c>
      <c r="B179" t="s">
        <v>1394</v>
      </c>
    </row>
    <row r="180" spans="1:2">
      <c r="A180" t="s">
        <v>1216</v>
      </c>
      <c r="B180" t="s">
        <v>1395</v>
      </c>
    </row>
    <row r="181" spans="1:2">
      <c r="A181" t="s">
        <v>1216</v>
      </c>
      <c r="B181" t="s">
        <v>1396</v>
      </c>
    </row>
    <row r="182" spans="1:2">
      <c r="A182" t="s">
        <v>1216</v>
      </c>
      <c r="B182" t="s">
        <v>1397</v>
      </c>
    </row>
    <row r="183" spans="1:2">
      <c r="A183" t="s">
        <v>1216</v>
      </c>
      <c r="B183" t="s">
        <v>1398</v>
      </c>
    </row>
    <row r="184" spans="1:2">
      <c r="A184" t="s">
        <v>1216</v>
      </c>
      <c r="B184" t="s">
        <v>1399</v>
      </c>
    </row>
    <row r="185" spans="1:2">
      <c r="A185" t="s">
        <v>1216</v>
      </c>
      <c r="B185" t="s">
        <v>1400</v>
      </c>
    </row>
    <row r="186" spans="1:2">
      <c r="A186" t="s">
        <v>1216</v>
      </c>
      <c r="B186" t="s">
        <v>1401</v>
      </c>
    </row>
    <row r="187" spans="1:2">
      <c r="A187" t="s">
        <v>1216</v>
      </c>
      <c r="B187" t="s">
        <v>1402</v>
      </c>
    </row>
    <row r="188" spans="1:2">
      <c r="A188" t="s">
        <v>1216</v>
      </c>
      <c r="B188" t="s">
        <v>1403</v>
      </c>
    </row>
    <row r="189" spans="1:2">
      <c r="A189" t="s">
        <v>1216</v>
      </c>
      <c r="B189" t="s">
        <v>1404</v>
      </c>
    </row>
    <row r="190" spans="1:2">
      <c r="A190" t="s">
        <v>1216</v>
      </c>
      <c r="B190" t="s">
        <v>1405</v>
      </c>
    </row>
    <row r="191" spans="1:2">
      <c r="A191" t="s">
        <v>1216</v>
      </c>
      <c r="B191" t="s">
        <v>1406</v>
      </c>
    </row>
    <row r="192" spans="1:2">
      <c r="A192" t="s">
        <v>1216</v>
      </c>
      <c r="B192" t="s">
        <v>1407</v>
      </c>
    </row>
    <row r="193" spans="1:2">
      <c r="A193" t="s">
        <v>1216</v>
      </c>
      <c r="B193" t="s">
        <v>1408</v>
      </c>
    </row>
    <row r="194" spans="1:2">
      <c r="A194" t="s">
        <v>1216</v>
      </c>
      <c r="B194" t="s">
        <v>1409</v>
      </c>
    </row>
    <row r="195" spans="1:2">
      <c r="A195" t="s">
        <v>1216</v>
      </c>
      <c r="B195" t="s">
        <v>1410</v>
      </c>
    </row>
    <row r="196" spans="1:2">
      <c r="A196" t="s">
        <v>1216</v>
      </c>
      <c r="B196" t="s">
        <v>1411</v>
      </c>
    </row>
    <row r="197" spans="1:2">
      <c r="A197" t="s">
        <v>1216</v>
      </c>
      <c r="B197" t="s">
        <v>1412</v>
      </c>
    </row>
    <row r="198" spans="1:2">
      <c r="A198" t="s">
        <v>1216</v>
      </c>
      <c r="B198" t="s">
        <v>1413</v>
      </c>
    </row>
    <row r="199" spans="1:2">
      <c r="A199" t="s">
        <v>1216</v>
      </c>
      <c r="B199" t="s">
        <v>1414</v>
      </c>
    </row>
    <row r="200" spans="1:2">
      <c r="A200" t="s">
        <v>1216</v>
      </c>
      <c r="B200" t="s">
        <v>1415</v>
      </c>
    </row>
    <row r="201" spans="1:2">
      <c r="A201" t="s">
        <v>1216</v>
      </c>
      <c r="B201" t="s">
        <v>1416</v>
      </c>
    </row>
    <row r="202" spans="1:2">
      <c r="A202" t="s">
        <v>1216</v>
      </c>
      <c r="B202" t="s">
        <v>1417</v>
      </c>
    </row>
    <row r="203" spans="1:2">
      <c r="A203" t="s">
        <v>1216</v>
      </c>
      <c r="B203" t="s">
        <v>1418</v>
      </c>
    </row>
    <row r="204" spans="1:2">
      <c r="A204" t="s">
        <v>1216</v>
      </c>
      <c r="B204" t="s">
        <v>1419</v>
      </c>
    </row>
    <row r="205" spans="1:2">
      <c r="A205" t="s">
        <v>1216</v>
      </c>
      <c r="B205" t="s">
        <v>1420</v>
      </c>
    </row>
    <row r="206" spans="1:2">
      <c r="A206" t="s">
        <v>1216</v>
      </c>
      <c r="B206" t="s">
        <v>1421</v>
      </c>
    </row>
    <row r="207" spans="1:2">
      <c r="A207" t="s">
        <v>1216</v>
      </c>
      <c r="B207" t="s">
        <v>1422</v>
      </c>
    </row>
    <row r="208" spans="1:2">
      <c r="A208" t="s">
        <v>1216</v>
      </c>
      <c r="B208" t="s">
        <v>1423</v>
      </c>
    </row>
    <row r="209" spans="1:2">
      <c r="A209" t="s">
        <v>1216</v>
      </c>
      <c r="B209" t="s">
        <v>1424</v>
      </c>
    </row>
    <row r="210" spans="1:2">
      <c r="A210" t="s">
        <v>1216</v>
      </c>
      <c r="B210" t="s">
        <v>1425</v>
      </c>
    </row>
    <row r="211" spans="1:2">
      <c r="A211" t="s">
        <v>1216</v>
      </c>
      <c r="B211" t="s">
        <v>1426</v>
      </c>
    </row>
    <row r="212" spans="1:2">
      <c r="A212" t="s">
        <v>1216</v>
      </c>
      <c r="B212" t="s">
        <v>1427</v>
      </c>
    </row>
    <row r="213" spans="1:2">
      <c r="A213" t="s">
        <v>1216</v>
      </c>
      <c r="B213" t="s">
        <v>1428</v>
      </c>
    </row>
    <row r="214" spans="1:2">
      <c r="A214" t="s">
        <v>1216</v>
      </c>
      <c r="B214" t="s">
        <v>1429</v>
      </c>
    </row>
    <row r="215" spans="1:2">
      <c r="A215" t="s">
        <v>1216</v>
      </c>
      <c r="B215" t="s">
        <v>1430</v>
      </c>
    </row>
    <row r="216" spans="1:2">
      <c r="A216" t="s">
        <v>1216</v>
      </c>
      <c r="B216" t="s">
        <v>1431</v>
      </c>
    </row>
    <row r="217" spans="1:2">
      <c r="A217" t="s">
        <v>1216</v>
      </c>
      <c r="B217" t="s">
        <v>1432</v>
      </c>
    </row>
    <row r="218" spans="1:2">
      <c r="A218" t="s">
        <v>1216</v>
      </c>
      <c r="B218" t="s">
        <v>1433</v>
      </c>
    </row>
    <row r="219" spans="1:2">
      <c r="A219" t="s">
        <v>1216</v>
      </c>
      <c r="B219" t="s">
        <v>1434</v>
      </c>
    </row>
    <row r="220" spans="1:2">
      <c r="A220" t="s">
        <v>1216</v>
      </c>
      <c r="B220" t="s">
        <v>1435</v>
      </c>
    </row>
    <row r="221" spans="1:2">
      <c r="A221" t="s">
        <v>1216</v>
      </c>
      <c r="B221" t="s">
        <v>1436</v>
      </c>
    </row>
    <row r="222" spans="1:2">
      <c r="A222" t="s">
        <v>1216</v>
      </c>
      <c r="B222" t="s">
        <v>1437</v>
      </c>
    </row>
    <row r="223" spans="1:2">
      <c r="A223" t="s">
        <v>1216</v>
      </c>
      <c r="B223" t="s">
        <v>1438</v>
      </c>
    </row>
    <row r="224" spans="1:2">
      <c r="A224" t="s">
        <v>1216</v>
      </c>
      <c r="B224" t="s">
        <v>1439</v>
      </c>
    </row>
    <row r="225" spans="1:2">
      <c r="A225" t="s">
        <v>1216</v>
      </c>
      <c r="B225" t="s">
        <v>1440</v>
      </c>
    </row>
    <row r="226" spans="1:2">
      <c r="A226" t="s">
        <v>1216</v>
      </c>
      <c r="B226" t="s">
        <v>1441</v>
      </c>
    </row>
    <row r="227" spans="1:2">
      <c r="A227" t="s">
        <v>1216</v>
      </c>
      <c r="B227" t="s">
        <v>1442</v>
      </c>
    </row>
    <row r="228" spans="1:2">
      <c r="A228" t="s">
        <v>1216</v>
      </c>
      <c r="B228" t="s">
        <v>1443</v>
      </c>
    </row>
    <row r="229" spans="1:2">
      <c r="A229" t="s">
        <v>1216</v>
      </c>
      <c r="B229" t="s">
        <v>1444</v>
      </c>
    </row>
    <row r="230" spans="1:2">
      <c r="A230" t="s">
        <v>1216</v>
      </c>
      <c r="B230" t="s">
        <v>1445</v>
      </c>
    </row>
    <row r="231" spans="1:2">
      <c r="A231" t="s">
        <v>1216</v>
      </c>
      <c r="B231" t="s">
        <v>1446</v>
      </c>
    </row>
    <row r="232" spans="1:2">
      <c r="A232" t="s">
        <v>1216</v>
      </c>
      <c r="B232" t="s">
        <v>1447</v>
      </c>
    </row>
    <row r="233" spans="1:2">
      <c r="A233" t="s">
        <v>1216</v>
      </c>
      <c r="B233" t="s">
        <v>1448</v>
      </c>
    </row>
    <row r="234" spans="1:2">
      <c r="A234" t="s">
        <v>1216</v>
      </c>
      <c r="B234" t="s">
        <v>1449</v>
      </c>
    </row>
    <row r="235" spans="1:2">
      <c r="A235" t="s">
        <v>1216</v>
      </c>
      <c r="B235" t="s">
        <v>1450</v>
      </c>
    </row>
    <row r="236" spans="1:2">
      <c r="A236" t="s">
        <v>1216</v>
      </c>
      <c r="B236" t="s">
        <v>1451</v>
      </c>
    </row>
    <row r="237" spans="1:2">
      <c r="A237" t="s">
        <v>1216</v>
      </c>
      <c r="B237" t="s">
        <v>1452</v>
      </c>
    </row>
    <row r="238" spans="1:2">
      <c r="A238" t="s">
        <v>1216</v>
      </c>
      <c r="B238" t="s">
        <v>1453</v>
      </c>
    </row>
    <row r="239" spans="1:2">
      <c r="A239" t="s">
        <v>1216</v>
      </c>
      <c r="B239" t="s">
        <v>1454</v>
      </c>
    </row>
    <row r="240" spans="1:2">
      <c r="A240" t="s">
        <v>1216</v>
      </c>
      <c r="B240" t="s">
        <v>1455</v>
      </c>
    </row>
    <row r="241" spans="1:2">
      <c r="A241" t="s">
        <v>1216</v>
      </c>
      <c r="B241" t="s">
        <v>1456</v>
      </c>
    </row>
    <row r="242" spans="1:2">
      <c r="A242" t="s">
        <v>1216</v>
      </c>
      <c r="B242" t="s">
        <v>1457</v>
      </c>
    </row>
    <row r="243" spans="1:2">
      <c r="A243" t="s">
        <v>1216</v>
      </c>
      <c r="B243" t="s">
        <v>1458</v>
      </c>
    </row>
    <row r="244" spans="1:2">
      <c r="A244" t="s">
        <v>1216</v>
      </c>
      <c r="B244" t="s">
        <v>1459</v>
      </c>
    </row>
    <row r="245" spans="1:2">
      <c r="A245" t="s">
        <v>1216</v>
      </c>
      <c r="B245" t="s">
        <v>1460</v>
      </c>
    </row>
    <row r="246" spans="1:2">
      <c r="A246" t="s">
        <v>1216</v>
      </c>
      <c r="B246" t="s">
        <v>1461</v>
      </c>
    </row>
    <row r="247" spans="1:2">
      <c r="A247" t="s">
        <v>1216</v>
      </c>
      <c r="B247" t="s">
        <v>1462</v>
      </c>
    </row>
    <row r="248" spans="1:2">
      <c r="A248" t="s">
        <v>1216</v>
      </c>
      <c r="B248" t="s">
        <v>1463</v>
      </c>
    </row>
    <row r="249" spans="1:2">
      <c r="A249" t="s">
        <v>1216</v>
      </c>
      <c r="B249" t="s">
        <v>1464</v>
      </c>
    </row>
    <row r="250" spans="1:2">
      <c r="A250" t="s">
        <v>1216</v>
      </c>
      <c r="B250" t="s">
        <v>1465</v>
      </c>
    </row>
    <row r="251" spans="1:2">
      <c r="A251" t="s">
        <v>1216</v>
      </c>
      <c r="B251" t="s">
        <v>1466</v>
      </c>
    </row>
    <row r="252" spans="1:2">
      <c r="A252" t="s">
        <v>1216</v>
      </c>
      <c r="B252" t="s">
        <v>1467</v>
      </c>
    </row>
    <row r="253" spans="1:2">
      <c r="A253" t="s">
        <v>1216</v>
      </c>
      <c r="B253" t="s">
        <v>1468</v>
      </c>
    </row>
    <row r="254" spans="1:2">
      <c r="A254" t="s">
        <v>1216</v>
      </c>
      <c r="B254" t="s">
        <v>1469</v>
      </c>
    </row>
    <row r="255" spans="1:2">
      <c r="A255" t="s">
        <v>1216</v>
      </c>
      <c r="B255" t="s">
        <v>1470</v>
      </c>
    </row>
    <row r="256" spans="1:2">
      <c r="A256" t="s">
        <v>1216</v>
      </c>
      <c r="B256" t="s">
        <v>1471</v>
      </c>
    </row>
    <row r="257" spans="1:2">
      <c r="A257" t="s">
        <v>1216</v>
      </c>
      <c r="B257" t="s">
        <v>1472</v>
      </c>
    </row>
    <row r="258" spans="1:2">
      <c r="A258" t="s">
        <v>1216</v>
      </c>
      <c r="B258" t="s">
        <v>1473</v>
      </c>
    </row>
    <row r="259" spans="1:2">
      <c r="A259" t="s">
        <v>1216</v>
      </c>
      <c r="B259" t="s">
        <v>1474</v>
      </c>
    </row>
    <row r="260" spans="1:2">
      <c r="A260" t="s">
        <v>1216</v>
      </c>
      <c r="B260" t="s">
        <v>1475</v>
      </c>
    </row>
    <row r="261" spans="1:2">
      <c r="A261" t="s">
        <v>1216</v>
      </c>
      <c r="B261" t="s">
        <v>1476</v>
      </c>
    </row>
    <row r="262" spans="1:2">
      <c r="A262" t="s">
        <v>1216</v>
      </c>
      <c r="B262" t="s">
        <v>1477</v>
      </c>
    </row>
    <row r="263" spans="1:2">
      <c r="A263" t="s">
        <v>1216</v>
      </c>
      <c r="B263" t="s">
        <v>1478</v>
      </c>
    </row>
    <row r="264" spans="1:2">
      <c r="A264" t="s">
        <v>1216</v>
      </c>
      <c r="B264" t="s">
        <v>1479</v>
      </c>
    </row>
    <row r="265" spans="1:2">
      <c r="A265" t="s">
        <v>1216</v>
      </c>
      <c r="B265" t="s">
        <v>1480</v>
      </c>
    </row>
    <row r="266" spans="1:2">
      <c r="A266" t="s">
        <v>1481</v>
      </c>
      <c r="B266">
        <v>11004</v>
      </c>
    </row>
    <row r="267" spans="1:2">
      <c r="A267" t="s">
        <v>1481</v>
      </c>
      <c r="B267">
        <v>11307</v>
      </c>
    </row>
    <row r="268" spans="1:2">
      <c r="A268" t="s">
        <v>1481</v>
      </c>
      <c r="B268">
        <v>11698</v>
      </c>
    </row>
    <row r="269" spans="1:2">
      <c r="A269" t="s">
        <v>1481</v>
      </c>
      <c r="B269">
        <v>12255</v>
      </c>
    </row>
    <row r="270" spans="1:2">
      <c r="A270" t="s">
        <v>1481</v>
      </c>
      <c r="B270">
        <v>13009</v>
      </c>
    </row>
    <row r="271" spans="1:2">
      <c r="A271" t="s">
        <v>1481</v>
      </c>
      <c r="B271">
        <v>13261</v>
      </c>
    </row>
    <row r="272" spans="1:2">
      <c r="A272" t="s">
        <v>1481</v>
      </c>
      <c r="B272">
        <v>13269</v>
      </c>
    </row>
    <row r="273" spans="1:2">
      <c r="A273" t="s">
        <v>1481</v>
      </c>
      <c r="B273">
        <v>13577</v>
      </c>
    </row>
    <row r="274" spans="1:2">
      <c r="A274" t="s">
        <v>1481</v>
      </c>
      <c r="B274">
        <v>13268</v>
      </c>
    </row>
    <row r="275" spans="1:2">
      <c r="A275" t="s">
        <v>1481</v>
      </c>
      <c r="B275">
        <v>13764</v>
      </c>
    </row>
    <row r="276" spans="1:2">
      <c r="A276" t="s">
        <v>1481</v>
      </c>
      <c r="B276">
        <v>13904</v>
      </c>
    </row>
    <row r="277" spans="1:2">
      <c r="A277" t="s">
        <v>1481</v>
      </c>
      <c r="B277">
        <v>13931</v>
      </c>
    </row>
    <row r="278" spans="1:2">
      <c r="A278" t="s">
        <v>1481</v>
      </c>
      <c r="B278">
        <v>14231</v>
      </c>
    </row>
    <row r="279" spans="1:2">
      <c r="A279" t="s">
        <v>1481</v>
      </c>
      <c r="B279">
        <v>13947</v>
      </c>
    </row>
    <row r="280" spans="1:2">
      <c r="A280" t="s">
        <v>1481</v>
      </c>
      <c r="B280">
        <v>14232</v>
      </c>
    </row>
    <row r="281" spans="1:2">
      <c r="A281" t="s">
        <v>1481</v>
      </c>
      <c r="B281">
        <v>14446</v>
      </c>
    </row>
    <row r="282" spans="1:2">
      <c r="A282" t="s">
        <v>1481</v>
      </c>
      <c r="B282">
        <v>14498</v>
      </c>
    </row>
    <row r="283" spans="1:2">
      <c r="A283" t="s">
        <v>1481</v>
      </c>
      <c r="B283">
        <v>14519</v>
      </c>
    </row>
    <row r="284" spans="1:2">
      <c r="A284" t="s">
        <v>1481</v>
      </c>
      <c r="B284">
        <v>14891</v>
      </c>
    </row>
    <row r="285" spans="1:2">
      <c r="A285" t="s">
        <v>1481</v>
      </c>
      <c r="B285">
        <v>15122</v>
      </c>
    </row>
    <row r="286" spans="1:2">
      <c r="A286" t="s">
        <v>1481</v>
      </c>
      <c r="B286">
        <v>15227</v>
      </c>
    </row>
    <row r="287" spans="1:2">
      <c r="A287" t="s">
        <v>1481</v>
      </c>
      <c r="B287">
        <v>15148</v>
      </c>
    </row>
    <row r="288" spans="1:2">
      <c r="A288" t="s">
        <v>1481</v>
      </c>
      <c r="B288">
        <v>15123</v>
      </c>
    </row>
    <row r="289" spans="1:2">
      <c r="A289" t="s">
        <v>1481</v>
      </c>
      <c r="B289">
        <v>15268</v>
      </c>
    </row>
    <row r="290" spans="1:2">
      <c r="A290" t="s">
        <v>1481</v>
      </c>
      <c r="B290">
        <v>15844</v>
      </c>
    </row>
    <row r="291" spans="1:2">
      <c r="A291" t="s">
        <v>1481</v>
      </c>
      <c r="B291">
        <v>16385</v>
      </c>
    </row>
    <row r="292" spans="1:2">
      <c r="A292" t="s">
        <v>1481</v>
      </c>
      <c r="B292">
        <v>16500</v>
      </c>
    </row>
    <row r="293" spans="1:2">
      <c r="A293" t="s">
        <v>1481</v>
      </c>
      <c r="B293">
        <v>16501</v>
      </c>
    </row>
    <row r="294" spans="1:2">
      <c r="A294" t="s">
        <v>1481</v>
      </c>
      <c r="B294">
        <v>16689</v>
      </c>
    </row>
    <row r="295" spans="1:2">
      <c r="A295" t="s">
        <v>1481</v>
      </c>
      <c r="B295">
        <v>16949</v>
      </c>
    </row>
    <row r="296" spans="1:2">
      <c r="A296" t="s">
        <v>1481</v>
      </c>
      <c r="B296">
        <v>17584</v>
      </c>
    </row>
    <row r="297" spans="1:2">
      <c r="A297" t="s">
        <v>1481</v>
      </c>
      <c r="B297">
        <v>17284</v>
      </c>
    </row>
    <row r="298" spans="1:2">
      <c r="A298" t="s">
        <v>1481</v>
      </c>
      <c r="B298">
        <v>17557</v>
      </c>
    </row>
    <row r="299" spans="1:2">
      <c r="A299" t="s">
        <v>1481</v>
      </c>
      <c r="B299">
        <v>17827</v>
      </c>
    </row>
    <row r="300" spans="1:2">
      <c r="A300" t="s">
        <v>1481</v>
      </c>
      <c r="B300">
        <v>18154</v>
      </c>
    </row>
    <row r="301" spans="1:2">
      <c r="A301" t="s">
        <v>1481</v>
      </c>
      <c r="B301">
        <v>18153</v>
      </c>
    </row>
    <row r="302" spans="1:2">
      <c r="A302" t="s">
        <v>1481</v>
      </c>
      <c r="B302">
        <v>18228</v>
      </c>
    </row>
    <row r="303" spans="1:2">
      <c r="A303" t="s">
        <v>1481</v>
      </c>
      <c r="B303">
        <v>18624</v>
      </c>
    </row>
    <row r="304" spans="1:2">
      <c r="A304" t="s">
        <v>1481</v>
      </c>
      <c r="B304">
        <v>18568</v>
      </c>
    </row>
    <row r="305" spans="1:2">
      <c r="A305" t="s">
        <v>1481</v>
      </c>
      <c r="B305">
        <v>18843</v>
      </c>
    </row>
    <row r="306" spans="1:2">
      <c r="A306" t="s">
        <v>1481</v>
      </c>
      <c r="B306">
        <v>18625</v>
      </c>
    </row>
    <row r="307" spans="1:2">
      <c r="A307" t="s">
        <v>1481</v>
      </c>
      <c r="B307">
        <v>18650</v>
      </c>
    </row>
    <row r="308" spans="1:2">
      <c r="A308" t="s">
        <v>1481</v>
      </c>
      <c r="B308">
        <v>18844</v>
      </c>
    </row>
    <row r="309" spans="1:2">
      <c r="A309" t="s">
        <v>1481</v>
      </c>
      <c r="B309">
        <v>18880</v>
      </c>
    </row>
    <row r="310" spans="1:2">
      <c r="A310" t="s">
        <v>1481</v>
      </c>
      <c r="B310">
        <v>19512</v>
      </c>
    </row>
    <row r="311" spans="1:2">
      <c r="A311" t="s">
        <v>1481</v>
      </c>
      <c r="B311">
        <v>19652</v>
      </c>
    </row>
    <row r="312" spans="1:2">
      <c r="A312" t="s">
        <v>1481</v>
      </c>
      <c r="B312">
        <v>19661</v>
      </c>
    </row>
    <row r="313" spans="1:2">
      <c r="A313" t="s">
        <v>1481</v>
      </c>
      <c r="B313">
        <v>19843</v>
      </c>
    </row>
    <row r="314" spans="1:2">
      <c r="A314" t="s">
        <v>1481</v>
      </c>
      <c r="B314">
        <v>20034</v>
      </c>
    </row>
    <row r="315" spans="1:2">
      <c r="A315" t="s">
        <v>1481</v>
      </c>
      <c r="B315">
        <v>20115</v>
      </c>
    </row>
    <row r="316" spans="1:2">
      <c r="A316" t="s">
        <v>1481</v>
      </c>
      <c r="B316">
        <v>20794</v>
      </c>
    </row>
    <row r="317" spans="1:2">
      <c r="A317" t="s">
        <v>1481</v>
      </c>
      <c r="B317">
        <v>20600</v>
      </c>
    </row>
    <row r="318" spans="1:2">
      <c r="A318" t="s">
        <v>1481</v>
      </c>
      <c r="B318">
        <v>21186</v>
      </c>
    </row>
    <row r="319" spans="1:2">
      <c r="A319" t="s">
        <v>1481</v>
      </c>
      <c r="B319">
        <v>21404</v>
      </c>
    </row>
    <row r="320" spans="1:2">
      <c r="A320" t="s">
        <v>1481</v>
      </c>
      <c r="B320">
        <v>20801</v>
      </c>
    </row>
    <row r="321" spans="1:2">
      <c r="A321" t="s">
        <v>1481</v>
      </c>
      <c r="B321">
        <v>20800</v>
      </c>
    </row>
    <row r="322" spans="1:2">
      <c r="A322" t="s">
        <v>1481</v>
      </c>
      <c r="B322">
        <v>21098</v>
      </c>
    </row>
    <row r="323" spans="1:2">
      <c r="A323" t="s">
        <v>1481</v>
      </c>
      <c r="B323">
        <v>21392</v>
      </c>
    </row>
    <row r="324" spans="1:2">
      <c r="A324" t="s">
        <v>1481</v>
      </c>
      <c r="B324">
        <v>21347</v>
      </c>
    </row>
    <row r="325" spans="1:2">
      <c r="A325" t="s">
        <v>1481</v>
      </c>
      <c r="B325">
        <v>21188</v>
      </c>
    </row>
    <row r="326" spans="1:2">
      <c r="A326" t="s">
        <v>1481</v>
      </c>
      <c r="B326">
        <v>21516</v>
      </c>
    </row>
    <row r="327" spans="1:2">
      <c r="A327" t="s">
        <v>1481</v>
      </c>
      <c r="B327">
        <v>21933</v>
      </c>
    </row>
    <row r="328" spans="1:2">
      <c r="A328" t="s">
        <v>1481</v>
      </c>
      <c r="B328">
        <v>21720</v>
      </c>
    </row>
    <row r="329" spans="1:2">
      <c r="A329" t="s">
        <v>1481</v>
      </c>
      <c r="B329">
        <v>22415</v>
      </c>
    </row>
    <row r="330" spans="1:2">
      <c r="A330" t="s">
        <v>1481</v>
      </c>
      <c r="B330">
        <v>21932</v>
      </c>
    </row>
    <row r="331" spans="1:2">
      <c r="A331" t="s">
        <v>1481</v>
      </c>
      <c r="B331">
        <v>21721</v>
      </c>
    </row>
    <row r="332" spans="1:2">
      <c r="A332" t="s">
        <v>1481</v>
      </c>
      <c r="B332">
        <v>22254</v>
      </c>
    </row>
    <row r="333" spans="1:2">
      <c r="A333" t="s">
        <v>1481</v>
      </c>
      <c r="B333">
        <v>21774</v>
      </c>
    </row>
    <row r="334" spans="1:2">
      <c r="A334" t="s">
        <v>1481</v>
      </c>
      <c r="B334">
        <v>22186</v>
      </c>
    </row>
    <row r="335" spans="1:2">
      <c r="A335" t="s">
        <v>1481</v>
      </c>
      <c r="B335">
        <v>22593</v>
      </c>
    </row>
    <row r="336" spans="1:2">
      <c r="A336" t="s">
        <v>1481</v>
      </c>
      <c r="B336">
        <v>22595</v>
      </c>
    </row>
    <row r="337" spans="1:2">
      <c r="A337" t="s">
        <v>1481</v>
      </c>
      <c r="B337">
        <v>22256</v>
      </c>
    </row>
    <row r="338" spans="1:2">
      <c r="A338" t="s">
        <v>1481</v>
      </c>
      <c r="B338">
        <v>22244</v>
      </c>
    </row>
    <row r="339" spans="1:2">
      <c r="A339" t="s">
        <v>1481</v>
      </c>
      <c r="B339">
        <v>22499</v>
      </c>
    </row>
    <row r="340" spans="1:2">
      <c r="A340" t="s">
        <v>1481</v>
      </c>
      <c r="B340">
        <v>23344</v>
      </c>
    </row>
    <row r="341" spans="1:2">
      <c r="A341" t="s">
        <v>1481</v>
      </c>
      <c r="B341">
        <v>22592</v>
      </c>
    </row>
    <row r="342" spans="1:2">
      <c r="A342" t="s">
        <v>1481</v>
      </c>
      <c r="B342">
        <v>23238</v>
      </c>
    </row>
    <row r="343" spans="1:2">
      <c r="A343" t="s">
        <v>1481</v>
      </c>
      <c r="B343">
        <v>22597</v>
      </c>
    </row>
    <row r="344" spans="1:2">
      <c r="A344" t="s">
        <v>1481</v>
      </c>
      <c r="B344">
        <v>23162</v>
      </c>
    </row>
    <row r="345" spans="1:2">
      <c r="A345" t="s">
        <v>1481</v>
      </c>
      <c r="B345">
        <v>23187</v>
      </c>
    </row>
    <row r="346" spans="1:2">
      <c r="A346" t="s">
        <v>1481</v>
      </c>
      <c r="B346">
        <v>23205</v>
      </c>
    </row>
    <row r="347" spans="1:2">
      <c r="A347" t="s">
        <v>1481</v>
      </c>
      <c r="B347">
        <v>23189</v>
      </c>
    </row>
    <row r="348" spans="1:2">
      <c r="A348" t="s">
        <v>1481</v>
      </c>
      <c r="B348">
        <v>23239</v>
      </c>
    </row>
    <row r="349" spans="1:2">
      <c r="A349" t="s">
        <v>1481</v>
      </c>
      <c r="B349">
        <v>23237</v>
      </c>
    </row>
    <row r="350" spans="1:2">
      <c r="A350" t="s">
        <v>1481</v>
      </c>
      <c r="B350">
        <v>23315</v>
      </c>
    </row>
    <row r="351" spans="1:2">
      <c r="A351" t="s">
        <v>1481</v>
      </c>
      <c r="B351">
        <v>23453</v>
      </c>
    </row>
    <row r="352" spans="1:2">
      <c r="A352" t="s">
        <v>1481</v>
      </c>
      <c r="B352">
        <v>23675</v>
      </c>
    </row>
    <row r="353" spans="1:2">
      <c r="A353" t="s">
        <v>1481</v>
      </c>
      <c r="B353">
        <v>23676</v>
      </c>
    </row>
    <row r="354" spans="1:2">
      <c r="A354" t="s">
        <v>1481</v>
      </c>
      <c r="B354">
        <v>23401</v>
      </c>
    </row>
    <row r="355" spans="1:2">
      <c r="A355" t="s">
        <v>1481</v>
      </c>
      <c r="B355">
        <v>23411</v>
      </c>
    </row>
    <row r="356" spans="1:2">
      <c r="A356" t="s">
        <v>1481</v>
      </c>
      <c r="B356">
        <v>24176</v>
      </c>
    </row>
    <row r="357" spans="1:2">
      <c r="A357" t="s">
        <v>1481</v>
      </c>
      <c r="B357">
        <v>23738</v>
      </c>
    </row>
    <row r="358" spans="1:2">
      <c r="A358" t="s">
        <v>1481</v>
      </c>
      <c r="B358">
        <v>23454</v>
      </c>
    </row>
    <row r="359" spans="1:2">
      <c r="A359" t="s">
        <v>1481</v>
      </c>
      <c r="B359">
        <v>23673</v>
      </c>
    </row>
    <row r="360" spans="1:2">
      <c r="A360" t="s">
        <v>1481</v>
      </c>
      <c r="B360">
        <v>23674</v>
      </c>
    </row>
    <row r="361" spans="1:2">
      <c r="A361" t="s">
        <v>1481</v>
      </c>
      <c r="B361">
        <v>23706</v>
      </c>
    </row>
    <row r="362" spans="1:2">
      <c r="A362" t="s">
        <v>1481</v>
      </c>
      <c r="B362">
        <v>23739</v>
      </c>
    </row>
    <row r="363" spans="1:2">
      <c r="A363" t="s">
        <v>1481</v>
      </c>
      <c r="B363">
        <v>23701</v>
      </c>
    </row>
    <row r="364" spans="1:2">
      <c r="A364" t="s">
        <v>1481</v>
      </c>
      <c r="B364">
        <v>23737</v>
      </c>
    </row>
    <row r="365" spans="1:2">
      <c r="A365" t="s">
        <v>1481</v>
      </c>
      <c r="B365">
        <v>23764</v>
      </c>
    </row>
    <row r="366" spans="1:2">
      <c r="A366" t="s">
        <v>1481</v>
      </c>
      <c r="B366">
        <v>23736</v>
      </c>
    </row>
    <row r="367" spans="1:2">
      <c r="A367" t="s">
        <v>1481</v>
      </c>
      <c r="B367">
        <v>23802</v>
      </c>
    </row>
    <row r="368" spans="1:2">
      <c r="A368" t="s">
        <v>1481</v>
      </c>
      <c r="B368">
        <v>24045</v>
      </c>
    </row>
    <row r="369" spans="1:2">
      <c r="A369" t="s">
        <v>1481</v>
      </c>
      <c r="B369">
        <v>23805</v>
      </c>
    </row>
    <row r="370" spans="1:2">
      <c r="A370" t="s">
        <v>1481</v>
      </c>
      <c r="B370">
        <v>23808</v>
      </c>
    </row>
    <row r="371" spans="1:2">
      <c r="A371" t="s">
        <v>1481</v>
      </c>
      <c r="B371">
        <v>23940</v>
      </c>
    </row>
    <row r="372" spans="1:2">
      <c r="A372" t="s">
        <v>1481</v>
      </c>
      <c r="B372">
        <v>24077</v>
      </c>
    </row>
    <row r="373" spans="1:2">
      <c r="A373" t="s">
        <v>1481</v>
      </c>
      <c r="B373">
        <v>24229</v>
      </c>
    </row>
    <row r="374" spans="1:2">
      <c r="A374" t="s">
        <v>1481</v>
      </c>
      <c r="B374">
        <v>24177</v>
      </c>
    </row>
    <row r="375" spans="1:2">
      <c r="A375" t="s">
        <v>1481</v>
      </c>
      <c r="B375">
        <v>24243</v>
      </c>
    </row>
    <row r="376" spans="1:2">
      <c r="A376" t="s">
        <v>1481</v>
      </c>
      <c r="B376">
        <v>24359</v>
      </c>
    </row>
    <row r="377" spans="1:2">
      <c r="A377" t="s">
        <v>1481</v>
      </c>
      <c r="B377">
        <v>24294</v>
      </c>
    </row>
    <row r="378" spans="1:2">
      <c r="A378" t="s">
        <v>1481</v>
      </c>
      <c r="B378">
        <v>24295</v>
      </c>
    </row>
    <row r="379" spans="1:2">
      <c r="A379" t="s">
        <v>1481</v>
      </c>
      <c r="B379">
        <v>24363</v>
      </c>
    </row>
    <row r="380" spans="1:2">
      <c r="A380" t="s">
        <v>1481</v>
      </c>
      <c r="B380">
        <v>24358</v>
      </c>
    </row>
    <row r="381" spans="1:2">
      <c r="A381" t="s">
        <v>1481</v>
      </c>
      <c r="B381">
        <v>24464</v>
      </c>
    </row>
    <row r="382" spans="1:2">
      <c r="A382" t="s">
        <v>1481</v>
      </c>
      <c r="B382">
        <v>24424</v>
      </c>
    </row>
    <row r="383" spans="1:2">
      <c r="A383" t="s">
        <v>1481</v>
      </c>
      <c r="B383">
        <v>24423</v>
      </c>
    </row>
    <row r="384" spans="1:2">
      <c r="A384" t="s">
        <v>1481</v>
      </c>
      <c r="B384">
        <v>24465</v>
      </c>
    </row>
    <row r="385" spans="1:2">
      <c r="A385" t="s">
        <v>1481</v>
      </c>
      <c r="B385">
        <v>24550</v>
      </c>
    </row>
    <row r="386" spans="1:2">
      <c r="A386" t="s">
        <v>1481</v>
      </c>
      <c r="B386">
        <v>24838</v>
      </c>
    </row>
    <row r="387" spans="1:2">
      <c r="A387" t="s">
        <v>1481</v>
      </c>
      <c r="B387">
        <v>25027</v>
      </c>
    </row>
    <row r="388" spans="1:2">
      <c r="A388" t="s">
        <v>1481</v>
      </c>
      <c r="B388">
        <v>25358</v>
      </c>
    </row>
    <row r="389" spans="1:2">
      <c r="A389" t="s">
        <v>1481</v>
      </c>
      <c r="B389">
        <v>25134</v>
      </c>
    </row>
    <row r="390" spans="1:2">
      <c r="A390" t="s">
        <v>1481</v>
      </c>
      <c r="B390">
        <v>25315</v>
      </c>
    </row>
    <row r="391" spans="1:2">
      <c r="A391" t="s">
        <v>1481</v>
      </c>
      <c r="B391">
        <v>25352</v>
      </c>
    </row>
    <row r="392" spans="1:2">
      <c r="A392" t="s">
        <v>1481</v>
      </c>
      <c r="B392">
        <v>25317</v>
      </c>
    </row>
    <row r="393" spans="1:2">
      <c r="A393" t="s">
        <v>1481</v>
      </c>
      <c r="B393">
        <v>25318</v>
      </c>
    </row>
    <row r="394" spans="1:2">
      <c r="A394" t="s">
        <v>1481</v>
      </c>
      <c r="B394">
        <v>25356</v>
      </c>
    </row>
    <row r="395" spans="1:2">
      <c r="A395" t="s">
        <v>1481</v>
      </c>
      <c r="B395">
        <v>25438</v>
      </c>
    </row>
    <row r="396" spans="1:2">
      <c r="A396" t="s">
        <v>1481</v>
      </c>
      <c r="B396">
        <v>25419</v>
      </c>
    </row>
    <row r="397" spans="1:2">
      <c r="A397" t="s">
        <v>1481</v>
      </c>
      <c r="B397">
        <v>25559</v>
      </c>
    </row>
    <row r="398" spans="1:2">
      <c r="A398" t="s">
        <v>1481</v>
      </c>
      <c r="B398">
        <v>25439</v>
      </c>
    </row>
    <row r="399" spans="1:2">
      <c r="A399" t="s">
        <v>1481</v>
      </c>
      <c r="B399">
        <v>25500</v>
      </c>
    </row>
    <row r="400" spans="1:2">
      <c r="A400" t="s">
        <v>1481</v>
      </c>
      <c r="B400">
        <v>25436</v>
      </c>
    </row>
    <row r="401" spans="1:2">
      <c r="A401" t="s">
        <v>1481</v>
      </c>
      <c r="B401">
        <v>25483</v>
      </c>
    </row>
    <row r="402" spans="1:2">
      <c r="A402" t="s">
        <v>1481</v>
      </c>
      <c r="B402">
        <v>25435</v>
      </c>
    </row>
    <row r="403" spans="1:2">
      <c r="A403" t="s">
        <v>1481</v>
      </c>
      <c r="B403">
        <v>25440</v>
      </c>
    </row>
    <row r="404" spans="1:2">
      <c r="A404" t="s">
        <v>1481</v>
      </c>
      <c r="B404">
        <v>25437</v>
      </c>
    </row>
    <row r="405" spans="1:2">
      <c r="A405" t="s">
        <v>1481</v>
      </c>
      <c r="B405">
        <v>25572</v>
      </c>
    </row>
    <row r="406" spans="1:2">
      <c r="A406" t="s">
        <v>1481</v>
      </c>
      <c r="B406">
        <v>25424</v>
      </c>
    </row>
    <row r="407" spans="1:2">
      <c r="A407" t="s">
        <v>1481</v>
      </c>
      <c r="B407">
        <v>25426</v>
      </c>
    </row>
    <row r="408" spans="1:2">
      <c r="A408" t="s">
        <v>1481</v>
      </c>
      <c r="B408">
        <v>25484</v>
      </c>
    </row>
    <row r="409" spans="1:2">
      <c r="A409" t="s">
        <v>1481</v>
      </c>
      <c r="B409">
        <v>25496</v>
      </c>
    </row>
    <row r="410" spans="1:2">
      <c r="A410" t="s">
        <v>1481</v>
      </c>
      <c r="B410">
        <v>25593</v>
      </c>
    </row>
    <row r="411" spans="1:2">
      <c r="A411" t="s">
        <v>1481</v>
      </c>
      <c r="B411">
        <v>25441</v>
      </c>
    </row>
    <row r="412" spans="1:2">
      <c r="A412" t="s">
        <v>1481</v>
      </c>
      <c r="B412">
        <v>25535</v>
      </c>
    </row>
    <row r="413" spans="1:2">
      <c r="A413" t="s">
        <v>1481</v>
      </c>
      <c r="B413">
        <v>25589</v>
      </c>
    </row>
    <row r="414" spans="1:2">
      <c r="A414" t="s">
        <v>1481</v>
      </c>
      <c r="B414">
        <v>25658</v>
      </c>
    </row>
    <row r="415" spans="1:2">
      <c r="A415" t="s">
        <v>1481</v>
      </c>
      <c r="B415">
        <v>25494</v>
      </c>
    </row>
    <row r="416" spans="1:2">
      <c r="A416" t="s">
        <v>1481</v>
      </c>
      <c r="B416">
        <v>25497</v>
      </c>
    </row>
    <row r="417" spans="1:2">
      <c r="A417" t="s">
        <v>1481</v>
      </c>
      <c r="B417">
        <v>25498</v>
      </c>
    </row>
    <row r="418" spans="1:2">
      <c r="A418" t="s">
        <v>1481</v>
      </c>
      <c r="B418">
        <v>25582</v>
      </c>
    </row>
    <row r="419" spans="1:2">
      <c r="A419" t="s">
        <v>1481</v>
      </c>
      <c r="B419">
        <v>25501</v>
      </c>
    </row>
    <row r="420" spans="1:2">
      <c r="A420" t="s">
        <v>1481</v>
      </c>
      <c r="B420">
        <v>28132</v>
      </c>
    </row>
    <row r="421" spans="1:2">
      <c r="A421" t="s">
        <v>1481</v>
      </c>
      <c r="B421">
        <v>25594</v>
      </c>
    </row>
    <row r="422" spans="1:2">
      <c r="A422" t="s">
        <v>1481</v>
      </c>
      <c r="B422">
        <v>25590</v>
      </c>
    </row>
    <row r="423" spans="1:2">
      <c r="A423" t="s">
        <v>1481</v>
      </c>
      <c r="B423">
        <v>25604</v>
      </c>
    </row>
    <row r="424" spans="1:2">
      <c r="A424" t="s">
        <v>1481</v>
      </c>
      <c r="B424">
        <v>25603</v>
      </c>
    </row>
    <row r="425" spans="1:2">
      <c r="A425" t="s">
        <v>1481</v>
      </c>
      <c r="B425">
        <v>25560</v>
      </c>
    </row>
    <row r="426" spans="1:2">
      <c r="A426" t="s">
        <v>1481</v>
      </c>
      <c r="B426">
        <v>25583</v>
      </c>
    </row>
    <row r="427" spans="1:2">
      <c r="A427" t="s">
        <v>1481</v>
      </c>
      <c r="B427">
        <v>25664</v>
      </c>
    </row>
    <row r="428" spans="1:2">
      <c r="A428" t="s">
        <v>1481</v>
      </c>
      <c r="B428">
        <v>25662</v>
      </c>
    </row>
    <row r="429" spans="1:2">
      <c r="A429" t="s">
        <v>1481</v>
      </c>
      <c r="B429">
        <v>25657</v>
      </c>
    </row>
    <row r="430" spans="1:2">
      <c r="A430" t="s">
        <v>1481</v>
      </c>
      <c r="B430">
        <v>25965</v>
      </c>
    </row>
    <row r="431" spans="1:2">
      <c r="A431" t="s">
        <v>1481</v>
      </c>
      <c r="B431">
        <v>25755</v>
      </c>
    </row>
    <row r="432" spans="1:2">
      <c r="A432" t="s">
        <v>1481</v>
      </c>
      <c r="B432">
        <v>25719</v>
      </c>
    </row>
    <row r="433" spans="1:2">
      <c r="A433" t="s">
        <v>1481</v>
      </c>
      <c r="B433">
        <v>25720</v>
      </c>
    </row>
    <row r="434" spans="1:2">
      <c r="A434" t="s">
        <v>1481</v>
      </c>
      <c r="B434">
        <v>25721</v>
      </c>
    </row>
    <row r="435" spans="1:2">
      <c r="A435" t="s">
        <v>1481</v>
      </c>
      <c r="B435">
        <v>25744</v>
      </c>
    </row>
    <row r="436" spans="1:2">
      <c r="A436" t="s">
        <v>1481</v>
      </c>
      <c r="B436">
        <v>26066</v>
      </c>
    </row>
    <row r="437" spans="1:2">
      <c r="A437" t="s">
        <v>1481</v>
      </c>
      <c r="B437">
        <v>25731</v>
      </c>
    </row>
    <row r="438" spans="1:2">
      <c r="A438" t="s">
        <v>1481</v>
      </c>
      <c r="B438">
        <v>25921</v>
      </c>
    </row>
    <row r="439" spans="1:2">
      <c r="A439" t="s">
        <v>1481</v>
      </c>
      <c r="B439">
        <v>25722</v>
      </c>
    </row>
    <row r="440" spans="1:2">
      <c r="A440" t="s">
        <v>1481</v>
      </c>
      <c r="B440">
        <v>25777</v>
      </c>
    </row>
    <row r="441" spans="1:2">
      <c r="A441" t="s">
        <v>1481</v>
      </c>
      <c r="B441">
        <v>25768</v>
      </c>
    </row>
    <row r="442" spans="1:2">
      <c r="A442" t="s">
        <v>1481</v>
      </c>
      <c r="B442">
        <v>25751</v>
      </c>
    </row>
    <row r="443" spans="1:2">
      <c r="A443" t="s">
        <v>1481</v>
      </c>
      <c r="B443">
        <v>25752</v>
      </c>
    </row>
    <row r="444" spans="1:2">
      <c r="A444" t="s">
        <v>1481</v>
      </c>
      <c r="B444">
        <v>25753</v>
      </c>
    </row>
    <row r="445" spans="1:2">
      <c r="A445" t="s">
        <v>1481</v>
      </c>
      <c r="B445">
        <v>25766</v>
      </c>
    </row>
    <row r="446" spans="1:2">
      <c r="A446" t="s">
        <v>1481</v>
      </c>
      <c r="B446">
        <v>25767</v>
      </c>
    </row>
    <row r="447" spans="1:2">
      <c r="A447" t="s">
        <v>1481</v>
      </c>
      <c r="B447">
        <v>26054</v>
      </c>
    </row>
    <row r="448" spans="1:2">
      <c r="A448" t="s">
        <v>1481</v>
      </c>
      <c r="B448">
        <v>25979</v>
      </c>
    </row>
    <row r="449" spans="1:2">
      <c r="A449" t="s">
        <v>1481</v>
      </c>
      <c r="B449">
        <v>25901</v>
      </c>
    </row>
    <row r="450" spans="1:2">
      <c r="A450" t="s">
        <v>1481</v>
      </c>
      <c r="B450">
        <v>25980</v>
      </c>
    </row>
    <row r="451" spans="1:2">
      <c r="A451" t="s">
        <v>1481</v>
      </c>
      <c r="B451">
        <v>25966</v>
      </c>
    </row>
    <row r="452" spans="1:2">
      <c r="A452" t="s">
        <v>1481</v>
      </c>
      <c r="B452">
        <v>25899</v>
      </c>
    </row>
    <row r="453" spans="1:2">
      <c r="A453" t="s">
        <v>1481</v>
      </c>
      <c r="B453">
        <v>25923</v>
      </c>
    </row>
    <row r="454" spans="1:2">
      <c r="A454" t="s">
        <v>1481</v>
      </c>
      <c r="B454">
        <v>25988</v>
      </c>
    </row>
    <row r="455" spans="1:2">
      <c r="A455" t="s">
        <v>1481</v>
      </c>
      <c r="B455">
        <v>25816</v>
      </c>
    </row>
    <row r="456" spans="1:2">
      <c r="A456" t="s">
        <v>1481</v>
      </c>
      <c r="B456">
        <v>25890</v>
      </c>
    </row>
    <row r="457" spans="1:2">
      <c r="A457" t="s">
        <v>1481</v>
      </c>
      <c r="B457">
        <v>26052</v>
      </c>
    </row>
    <row r="458" spans="1:2">
      <c r="A458" t="s">
        <v>1481</v>
      </c>
      <c r="B458">
        <v>25981</v>
      </c>
    </row>
    <row r="459" spans="1:2">
      <c r="A459" t="s">
        <v>1481</v>
      </c>
      <c r="B459">
        <v>26051</v>
      </c>
    </row>
    <row r="460" spans="1:2">
      <c r="A460" t="s">
        <v>1481</v>
      </c>
      <c r="B460">
        <v>25964</v>
      </c>
    </row>
    <row r="461" spans="1:2">
      <c r="A461" t="s">
        <v>1481</v>
      </c>
      <c r="B461">
        <v>25982</v>
      </c>
    </row>
    <row r="462" spans="1:2">
      <c r="A462" t="s">
        <v>1481</v>
      </c>
      <c r="B462">
        <v>26851</v>
      </c>
    </row>
    <row r="463" spans="1:2">
      <c r="A463" t="s">
        <v>1481</v>
      </c>
      <c r="B463">
        <v>25902</v>
      </c>
    </row>
    <row r="464" spans="1:2">
      <c r="A464" t="s">
        <v>1481</v>
      </c>
      <c r="B464">
        <v>25984</v>
      </c>
    </row>
    <row r="465" spans="1:2">
      <c r="A465" t="s">
        <v>1481</v>
      </c>
      <c r="B465">
        <v>25989</v>
      </c>
    </row>
    <row r="466" spans="1:2">
      <c r="A466" t="s">
        <v>1481</v>
      </c>
      <c r="B466">
        <v>25976</v>
      </c>
    </row>
    <row r="467" spans="1:2">
      <c r="A467" t="s">
        <v>1481</v>
      </c>
      <c r="B467">
        <v>25958</v>
      </c>
    </row>
    <row r="468" spans="1:2">
      <c r="A468" t="s">
        <v>1481</v>
      </c>
      <c r="B468">
        <v>25977</v>
      </c>
    </row>
    <row r="469" spans="1:2">
      <c r="A469" t="s">
        <v>1481</v>
      </c>
      <c r="B469">
        <v>25962</v>
      </c>
    </row>
    <row r="470" spans="1:2">
      <c r="A470" t="s">
        <v>1481</v>
      </c>
      <c r="B470">
        <v>26239</v>
      </c>
    </row>
    <row r="471" spans="1:2">
      <c r="A471" t="s">
        <v>1481</v>
      </c>
      <c r="B471">
        <v>25959</v>
      </c>
    </row>
    <row r="472" spans="1:2">
      <c r="A472" t="s">
        <v>1481</v>
      </c>
      <c r="B472">
        <v>25960</v>
      </c>
    </row>
    <row r="473" spans="1:2">
      <c r="A473" t="s">
        <v>1481</v>
      </c>
      <c r="B473">
        <v>25961</v>
      </c>
    </row>
    <row r="474" spans="1:2">
      <c r="A474" t="s">
        <v>1481</v>
      </c>
      <c r="B474">
        <v>26016</v>
      </c>
    </row>
    <row r="475" spans="1:2">
      <c r="A475" t="s">
        <v>1481</v>
      </c>
      <c r="B475">
        <v>25990</v>
      </c>
    </row>
    <row r="476" spans="1:2">
      <c r="A476" t="s">
        <v>1481</v>
      </c>
      <c r="B476">
        <v>26125</v>
      </c>
    </row>
    <row r="477" spans="1:2">
      <c r="A477" t="s">
        <v>1481</v>
      </c>
      <c r="B477">
        <v>26017</v>
      </c>
    </row>
    <row r="478" spans="1:2">
      <c r="A478" t="s">
        <v>1481</v>
      </c>
      <c r="B478">
        <v>26123</v>
      </c>
    </row>
    <row r="479" spans="1:2">
      <c r="A479" t="s">
        <v>1481</v>
      </c>
      <c r="B479">
        <v>25991</v>
      </c>
    </row>
    <row r="480" spans="1:2">
      <c r="A480" t="s">
        <v>1481</v>
      </c>
      <c r="B480">
        <v>26266</v>
      </c>
    </row>
    <row r="481" spans="1:2">
      <c r="A481" t="s">
        <v>1481</v>
      </c>
      <c r="B481">
        <v>30811</v>
      </c>
    </row>
    <row r="482" spans="1:2">
      <c r="A482" t="s">
        <v>1481</v>
      </c>
      <c r="B482">
        <v>26124</v>
      </c>
    </row>
    <row r="483" spans="1:2">
      <c r="A483" t="s">
        <v>1481</v>
      </c>
      <c r="B483">
        <v>26376</v>
      </c>
    </row>
    <row r="484" spans="1:2">
      <c r="A484" t="s">
        <v>1481</v>
      </c>
      <c r="B484">
        <v>26416</v>
      </c>
    </row>
    <row r="485" spans="1:2">
      <c r="A485" t="s">
        <v>1481</v>
      </c>
      <c r="B485">
        <v>26409</v>
      </c>
    </row>
    <row r="486" spans="1:2">
      <c r="A486" t="s">
        <v>1481</v>
      </c>
      <c r="B486">
        <v>27028</v>
      </c>
    </row>
    <row r="487" spans="1:2">
      <c r="A487" t="s">
        <v>1481</v>
      </c>
      <c r="B487">
        <v>26850</v>
      </c>
    </row>
    <row r="488" spans="1:2">
      <c r="A488" t="s">
        <v>1481</v>
      </c>
      <c r="B488">
        <v>26465</v>
      </c>
    </row>
    <row r="489" spans="1:2">
      <c r="A489" t="s">
        <v>1481</v>
      </c>
      <c r="B489">
        <v>27217</v>
      </c>
    </row>
    <row r="490" spans="1:2">
      <c r="A490" t="s">
        <v>1481</v>
      </c>
      <c r="B490">
        <v>27177</v>
      </c>
    </row>
    <row r="491" spans="1:2">
      <c r="A491" t="s">
        <v>1481</v>
      </c>
      <c r="B491">
        <v>27025</v>
      </c>
    </row>
    <row r="492" spans="1:2">
      <c r="A492" t="s">
        <v>1481</v>
      </c>
      <c r="B492">
        <v>26825</v>
      </c>
    </row>
    <row r="493" spans="1:2">
      <c r="A493" t="s">
        <v>1481</v>
      </c>
      <c r="B493">
        <v>26852</v>
      </c>
    </row>
    <row r="494" spans="1:2">
      <c r="A494" t="s">
        <v>1481</v>
      </c>
      <c r="B494">
        <v>27026</v>
      </c>
    </row>
    <row r="495" spans="1:2">
      <c r="A495" t="s">
        <v>1481</v>
      </c>
      <c r="B495">
        <v>27338</v>
      </c>
    </row>
    <row r="496" spans="1:2">
      <c r="A496" t="s">
        <v>1481</v>
      </c>
      <c r="B496">
        <v>27178</v>
      </c>
    </row>
    <row r="497" spans="1:2">
      <c r="A497" t="s">
        <v>1481</v>
      </c>
      <c r="B497">
        <v>27034</v>
      </c>
    </row>
    <row r="498" spans="1:2">
      <c r="A498" t="s">
        <v>1481</v>
      </c>
      <c r="B498">
        <v>27078</v>
      </c>
    </row>
    <row r="499" spans="1:2">
      <c r="A499" t="s">
        <v>1481</v>
      </c>
      <c r="B499">
        <v>27036</v>
      </c>
    </row>
    <row r="500" spans="1:2">
      <c r="A500" t="s">
        <v>1481</v>
      </c>
      <c r="B500">
        <v>27037</v>
      </c>
    </row>
    <row r="501" spans="1:2">
      <c r="A501" t="s">
        <v>1481</v>
      </c>
      <c r="B501">
        <v>27329</v>
      </c>
    </row>
    <row r="502" spans="1:2">
      <c r="A502" t="s">
        <v>1481</v>
      </c>
      <c r="B502">
        <v>27090</v>
      </c>
    </row>
    <row r="503" spans="1:2">
      <c r="A503" t="s">
        <v>1481</v>
      </c>
      <c r="B503">
        <v>27216</v>
      </c>
    </row>
    <row r="504" spans="1:2">
      <c r="A504" t="s">
        <v>1481</v>
      </c>
      <c r="B504">
        <v>27388</v>
      </c>
    </row>
    <row r="505" spans="1:2">
      <c r="A505" t="s">
        <v>1481</v>
      </c>
      <c r="B505">
        <v>27228</v>
      </c>
    </row>
    <row r="506" spans="1:2">
      <c r="A506" t="s">
        <v>1481</v>
      </c>
      <c r="B506">
        <v>27219</v>
      </c>
    </row>
    <row r="507" spans="1:2">
      <c r="A507" t="s">
        <v>1481</v>
      </c>
      <c r="B507">
        <v>27339</v>
      </c>
    </row>
    <row r="508" spans="1:2">
      <c r="A508" t="s">
        <v>1481</v>
      </c>
      <c r="B508">
        <v>27545</v>
      </c>
    </row>
    <row r="509" spans="1:2">
      <c r="A509" t="s">
        <v>1481</v>
      </c>
      <c r="B509">
        <v>27327</v>
      </c>
    </row>
    <row r="510" spans="1:2">
      <c r="A510" t="s">
        <v>1481</v>
      </c>
      <c r="B510">
        <v>27328</v>
      </c>
    </row>
    <row r="511" spans="1:2">
      <c r="A511" t="s">
        <v>1481</v>
      </c>
      <c r="B511">
        <v>27697</v>
      </c>
    </row>
    <row r="512" spans="1:2">
      <c r="A512" t="s">
        <v>1481</v>
      </c>
      <c r="B512">
        <v>27722</v>
      </c>
    </row>
    <row r="513" spans="1:2">
      <c r="A513" t="s">
        <v>1481</v>
      </c>
      <c r="B513">
        <v>28392</v>
      </c>
    </row>
    <row r="514" spans="1:2">
      <c r="A514" t="s">
        <v>1481</v>
      </c>
      <c r="B514">
        <v>27519</v>
      </c>
    </row>
    <row r="515" spans="1:2">
      <c r="A515" t="s">
        <v>1481</v>
      </c>
      <c r="B515">
        <v>28123</v>
      </c>
    </row>
    <row r="516" spans="1:2">
      <c r="A516" t="s">
        <v>1481</v>
      </c>
      <c r="B516">
        <v>27502</v>
      </c>
    </row>
    <row r="517" spans="1:2">
      <c r="A517" t="s">
        <v>1481</v>
      </c>
      <c r="B517">
        <v>27765</v>
      </c>
    </row>
    <row r="518" spans="1:2">
      <c r="A518" t="s">
        <v>1481</v>
      </c>
      <c r="B518">
        <v>27647</v>
      </c>
    </row>
    <row r="519" spans="1:2">
      <c r="A519" t="s">
        <v>1481</v>
      </c>
      <c r="B519">
        <v>27503</v>
      </c>
    </row>
    <row r="520" spans="1:2">
      <c r="A520" t="s">
        <v>1481</v>
      </c>
      <c r="B520">
        <v>27504</v>
      </c>
    </row>
    <row r="521" spans="1:2">
      <c r="A521" t="s">
        <v>1481</v>
      </c>
      <c r="B521">
        <v>27795</v>
      </c>
    </row>
    <row r="522" spans="1:2">
      <c r="A522" t="s">
        <v>1481</v>
      </c>
      <c r="B522">
        <v>27563</v>
      </c>
    </row>
    <row r="523" spans="1:2">
      <c r="A523" t="s">
        <v>1481</v>
      </c>
      <c r="B523">
        <v>28125</v>
      </c>
    </row>
    <row r="524" spans="1:2">
      <c r="A524" t="s">
        <v>1481</v>
      </c>
      <c r="B524">
        <v>30265</v>
      </c>
    </row>
    <row r="525" spans="1:2">
      <c r="A525" t="s">
        <v>1481</v>
      </c>
      <c r="B525">
        <v>28124</v>
      </c>
    </row>
    <row r="526" spans="1:2">
      <c r="A526" t="s">
        <v>1481</v>
      </c>
      <c r="B526">
        <v>28003</v>
      </c>
    </row>
    <row r="527" spans="1:2">
      <c r="A527" t="s">
        <v>1481</v>
      </c>
      <c r="B527">
        <v>27721</v>
      </c>
    </row>
    <row r="528" spans="1:2">
      <c r="A528" t="s">
        <v>1481</v>
      </c>
      <c r="B528">
        <v>27707</v>
      </c>
    </row>
    <row r="529" spans="1:2">
      <c r="A529" t="s">
        <v>1481</v>
      </c>
      <c r="B529">
        <v>27792</v>
      </c>
    </row>
    <row r="530" spans="1:2">
      <c r="A530" t="s">
        <v>1481</v>
      </c>
      <c r="B530">
        <v>27706</v>
      </c>
    </row>
    <row r="531" spans="1:2">
      <c r="A531" t="s">
        <v>1481</v>
      </c>
      <c r="B531">
        <v>27784</v>
      </c>
    </row>
    <row r="532" spans="1:2">
      <c r="A532" t="s">
        <v>1481</v>
      </c>
      <c r="B532">
        <v>28225</v>
      </c>
    </row>
    <row r="533" spans="1:2">
      <c r="A533" t="s">
        <v>1481</v>
      </c>
      <c r="B533">
        <v>28126</v>
      </c>
    </row>
    <row r="534" spans="1:2">
      <c r="A534" t="s">
        <v>1481</v>
      </c>
      <c r="B534">
        <v>28170</v>
      </c>
    </row>
    <row r="535" spans="1:2">
      <c r="A535" t="s">
        <v>1481</v>
      </c>
      <c r="B535">
        <v>27723</v>
      </c>
    </row>
    <row r="536" spans="1:2">
      <c r="A536" t="s">
        <v>1481</v>
      </c>
      <c r="B536">
        <v>27794</v>
      </c>
    </row>
    <row r="537" spans="1:2">
      <c r="A537" t="s">
        <v>1481</v>
      </c>
      <c r="B537">
        <v>27981</v>
      </c>
    </row>
    <row r="538" spans="1:2">
      <c r="A538" t="s">
        <v>1481</v>
      </c>
      <c r="B538">
        <v>28012</v>
      </c>
    </row>
    <row r="539" spans="1:2">
      <c r="A539" t="s">
        <v>1481</v>
      </c>
      <c r="B539">
        <v>28312</v>
      </c>
    </row>
    <row r="540" spans="1:2">
      <c r="A540" t="s">
        <v>1481</v>
      </c>
      <c r="B540">
        <v>28178</v>
      </c>
    </row>
    <row r="541" spans="1:2">
      <c r="A541" t="s">
        <v>1481</v>
      </c>
      <c r="B541">
        <v>28171</v>
      </c>
    </row>
    <row r="542" spans="1:2">
      <c r="A542" t="s">
        <v>1481</v>
      </c>
      <c r="B542">
        <v>28130</v>
      </c>
    </row>
    <row r="543" spans="1:2">
      <c r="A543" t="s">
        <v>1481</v>
      </c>
      <c r="B543">
        <v>28131</v>
      </c>
    </row>
    <row r="544" spans="1:2">
      <c r="A544" t="s">
        <v>1481</v>
      </c>
      <c r="B544">
        <v>28212</v>
      </c>
    </row>
    <row r="545" spans="1:2">
      <c r="A545" t="s">
        <v>1481</v>
      </c>
      <c r="B545">
        <v>28382</v>
      </c>
    </row>
    <row r="546" spans="1:2">
      <c r="A546" t="s">
        <v>1481</v>
      </c>
      <c r="B546">
        <v>28325</v>
      </c>
    </row>
    <row r="547" spans="1:2">
      <c r="A547" t="s">
        <v>1481</v>
      </c>
      <c r="B547">
        <v>28494</v>
      </c>
    </row>
    <row r="548" spans="1:2">
      <c r="A548" t="s">
        <v>1481</v>
      </c>
      <c r="B548">
        <v>28224</v>
      </c>
    </row>
    <row r="549" spans="1:2">
      <c r="A549" t="s">
        <v>1481</v>
      </c>
      <c r="B549">
        <v>28226</v>
      </c>
    </row>
    <row r="550" spans="1:2">
      <c r="A550" t="s">
        <v>1481</v>
      </c>
      <c r="B550">
        <v>28278</v>
      </c>
    </row>
    <row r="551" spans="1:2">
      <c r="A551" t="s">
        <v>1481</v>
      </c>
      <c r="B551">
        <v>29759</v>
      </c>
    </row>
    <row r="552" spans="1:2">
      <c r="A552" t="s">
        <v>1481</v>
      </c>
      <c r="B552">
        <v>28391</v>
      </c>
    </row>
    <row r="553" spans="1:2">
      <c r="A553" t="s">
        <v>1481</v>
      </c>
      <c r="B553">
        <v>28374</v>
      </c>
    </row>
    <row r="554" spans="1:2">
      <c r="A554" t="s">
        <v>1481</v>
      </c>
      <c r="B554">
        <v>28381</v>
      </c>
    </row>
    <row r="555" spans="1:2">
      <c r="A555" t="s">
        <v>1481</v>
      </c>
      <c r="B555">
        <v>28324</v>
      </c>
    </row>
    <row r="556" spans="1:2">
      <c r="A556" t="s">
        <v>1481</v>
      </c>
      <c r="B556">
        <v>28326</v>
      </c>
    </row>
    <row r="557" spans="1:2">
      <c r="A557" t="s">
        <v>1481</v>
      </c>
      <c r="B557">
        <v>30321</v>
      </c>
    </row>
    <row r="558" spans="1:2">
      <c r="A558" t="s">
        <v>1481</v>
      </c>
      <c r="B558">
        <v>29147</v>
      </c>
    </row>
    <row r="559" spans="1:2">
      <c r="A559" t="s">
        <v>1481</v>
      </c>
      <c r="B559">
        <v>30083</v>
      </c>
    </row>
    <row r="560" spans="1:2">
      <c r="A560" t="s">
        <v>1481</v>
      </c>
      <c r="B560">
        <v>28666</v>
      </c>
    </row>
    <row r="561" spans="1:2">
      <c r="A561" t="s">
        <v>1481</v>
      </c>
      <c r="B561">
        <v>28667</v>
      </c>
    </row>
    <row r="562" spans="1:2">
      <c r="A562" t="s">
        <v>1481</v>
      </c>
      <c r="B562">
        <v>28384</v>
      </c>
    </row>
    <row r="563" spans="1:2">
      <c r="A563" t="s">
        <v>1481</v>
      </c>
      <c r="B563">
        <v>31978</v>
      </c>
    </row>
    <row r="564" spans="1:2">
      <c r="A564" t="s">
        <v>1481</v>
      </c>
      <c r="B564">
        <v>30082</v>
      </c>
    </row>
    <row r="565" spans="1:2">
      <c r="A565" t="s">
        <v>1481</v>
      </c>
      <c r="B565">
        <v>28665</v>
      </c>
    </row>
    <row r="566" spans="1:2">
      <c r="A566" t="s">
        <v>1481</v>
      </c>
      <c r="B566">
        <v>29999</v>
      </c>
    </row>
    <row r="567" spans="1:2">
      <c r="A567" t="s">
        <v>1481</v>
      </c>
      <c r="B567">
        <v>34122</v>
      </c>
    </row>
    <row r="568" spans="1:2">
      <c r="A568" t="s">
        <v>1481</v>
      </c>
      <c r="B568">
        <v>28380</v>
      </c>
    </row>
    <row r="569" spans="1:2">
      <c r="A569" t="s">
        <v>1481</v>
      </c>
      <c r="B569">
        <v>29148</v>
      </c>
    </row>
    <row r="570" spans="1:2">
      <c r="A570" t="s">
        <v>1481</v>
      </c>
      <c r="B570">
        <v>28495</v>
      </c>
    </row>
    <row r="571" spans="1:2">
      <c r="A571" t="s">
        <v>1481</v>
      </c>
      <c r="B571">
        <v>28430</v>
      </c>
    </row>
    <row r="572" spans="1:2">
      <c r="A572" t="s">
        <v>1481</v>
      </c>
      <c r="B572">
        <v>28668</v>
      </c>
    </row>
    <row r="573" spans="1:2">
      <c r="A573" t="s">
        <v>1481</v>
      </c>
      <c r="B573">
        <v>28422</v>
      </c>
    </row>
    <row r="574" spans="1:2">
      <c r="A574" t="s">
        <v>1481</v>
      </c>
      <c r="B574">
        <v>28427</v>
      </c>
    </row>
    <row r="575" spans="1:2">
      <c r="A575" t="s">
        <v>1481</v>
      </c>
      <c r="B575">
        <v>28428</v>
      </c>
    </row>
    <row r="576" spans="1:2">
      <c r="A576" t="s">
        <v>1481</v>
      </c>
      <c r="B576">
        <v>28421</v>
      </c>
    </row>
    <row r="577" spans="1:2">
      <c r="A577" t="s">
        <v>1481</v>
      </c>
      <c r="B577">
        <v>30425</v>
      </c>
    </row>
    <row r="578" spans="1:2">
      <c r="A578" t="s">
        <v>1481</v>
      </c>
      <c r="B578">
        <v>28590</v>
      </c>
    </row>
    <row r="579" spans="1:2">
      <c r="A579" t="s">
        <v>1481</v>
      </c>
      <c r="B579">
        <v>29149</v>
      </c>
    </row>
    <row r="580" spans="1:2">
      <c r="A580" t="s">
        <v>1481</v>
      </c>
      <c r="B580">
        <v>30251</v>
      </c>
    </row>
    <row r="581" spans="1:2">
      <c r="A581" t="s">
        <v>1481</v>
      </c>
      <c r="B581">
        <v>30431</v>
      </c>
    </row>
    <row r="582" spans="1:2">
      <c r="A582" t="s">
        <v>1481</v>
      </c>
      <c r="B582">
        <v>30222</v>
      </c>
    </row>
    <row r="583" spans="1:2">
      <c r="A583" t="s">
        <v>1481</v>
      </c>
      <c r="B583">
        <v>30159</v>
      </c>
    </row>
    <row r="584" spans="1:2">
      <c r="A584" t="s">
        <v>1481</v>
      </c>
      <c r="B584">
        <v>30497</v>
      </c>
    </row>
    <row r="585" spans="1:2">
      <c r="A585" t="s">
        <v>1481</v>
      </c>
      <c r="B585">
        <v>28496</v>
      </c>
    </row>
    <row r="586" spans="1:2">
      <c r="A586" t="s">
        <v>1481</v>
      </c>
      <c r="B586">
        <v>28497</v>
      </c>
    </row>
    <row r="587" spans="1:2">
      <c r="A587" t="s">
        <v>1481</v>
      </c>
      <c r="B587">
        <v>28638</v>
      </c>
    </row>
    <row r="588" spans="1:2">
      <c r="A588" t="s">
        <v>1481</v>
      </c>
      <c r="B588">
        <v>29146</v>
      </c>
    </row>
    <row r="589" spans="1:2">
      <c r="A589" t="s">
        <v>1481</v>
      </c>
      <c r="B589">
        <v>30252</v>
      </c>
    </row>
    <row r="590" spans="1:2">
      <c r="A590" t="s">
        <v>1481</v>
      </c>
      <c r="B590">
        <v>30498</v>
      </c>
    </row>
    <row r="591" spans="1:2">
      <c r="A591" t="s">
        <v>1481</v>
      </c>
      <c r="B591">
        <v>30487</v>
      </c>
    </row>
    <row r="592" spans="1:2">
      <c r="A592" t="s">
        <v>1481</v>
      </c>
      <c r="B592">
        <v>30221</v>
      </c>
    </row>
    <row r="593" spans="1:2">
      <c r="A593" t="s">
        <v>1481</v>
      </c>
      <c r="B593">
        <v>30032</v>
      </c>
    </row>
    <row r="594" spans="1:2">
      <c r="A594" t="s">
        <v>1481</v>
      </c>
      <c r="B594">
        <v>29761</v>
      </c>
    </row>
    <row r="595" spans="1:2">
      <c r="A595" t="s">
        <v>1481</v>
      </c>
      <c r="B595">
        <v>30011</v>
      </c>
    </row>
    <row r="596" spans="1:2">
      <c r="A596" t="s">
        <v>1481</v>
      </c>
      <c r="B596">
        <v>29766</v>
      </c>
    </row>
    <row r="597" spans="1:2">
      <c r="A597" t="s">
        <v>1481</v>
      </c>
      <c r="B597">
        <v>30635</v>
      </c>
    </row>
    <row r="598" spans="1:2">
      <c r="A598" t="s">
        <v>1481</v>
      </c>
      <c r="B598">
        <v>30000</v>
      </c>
    </row>
    <row r="599" spans="1:2">
      <c r="A599" t="s">
        <v>1481</v>
      </c>
      <c r="B599">
        <v>30500</v>
      </c>
    </row>
    <row r="600" spans="1:2">
      <c r="A600" t="s">
        <v>1481</v>
      </c>
      <c r="B600">
        <v>30080</v>
      </c>
    </row>
    <row r="601" spans="1:2">
      <c r="A601" t="s">
        <v>1481</v>
      </c>
      <c r="B601">
        <v>30009</v>
      </c>
    </row>
    <row r="602" spans="1:2">
      <c r="A602" t="s">
        <v>1481</v>
      </c>
      <c r="B602">
        <v>30490</v>
      </c>
    </row>
    <row r="603" spans="1:2">
      <c r="A603" t="s">
        <v>1481</v>
      </c>
      <c r="B603">
        <v>30311</v>
      </c>
    </row>
    <row r="604" spans="1:2">
      <c r="A604" t="s">
        <v>1481</v>
      </c>
      <c r="B604">
        <v>30078</v>
      </c>
    </row>
    <row r="605" spans="1:2">
      <c r="A605" t="s">
        <v>1481</v>
      </c>
      <c r="B605">
        <v>30081</v>
      </c>
    </row>
    <row r="606" spans="1:2">
      <c r="A606" t="s">
        <v>1481</v>
      </c>
      <c r="B606">
        <v>30220</v>
      </c>
    </row>
    <row r="607" spans="1:2">
      <c r="A607" t="s">
        <v>1481</v>
      </c>
      <c r="B607">
        <v>30310</v>
      </c>
    </row>
    <row r="608" spans="1:2">
      <c r="A608" t="s">
        <v>1481</v>
      </c>
      <c r="B608">
        <v>30248</v>
      </c>
    </row>
    <row r="609" spans="1:2">
      <c r="A609" t="s">
        <v>1481</v>
      </c>
      <c r="B609">
        <v>30313</v>
      </c>
    </row>
    <row r="610" spans="1:2">
      <c r="A610" t="s">
        <v>1481</v>
      </c>
      <c r="B610">
        <v>31037</v>
      </c>
    </row>
    <row r="611" spans="1:2">
      <c r="A611" t="s">
        <v>1481</v>
      </c>
      <c r="B611">
        <v>30253</v>
      </c>
    </row>
    <row r="612" spans="1:2">
      <c r="A612" t="s">
        <v>1481</v>
      </c>
      <c r="B612">
        <v>30896</v>
      </c>
    </row>
    <row r="613" spans="1:2">
      <c r="A613" t="s">
        <v>1481</v>
      </c>
      <c r="B613">
        <v>30254</v>
      </c>
    </row>
    <row r="614" spans="1:2">
      <c r="A614" t="s">
        <v>1481</v>
      </c>
      <c r="B614">
        <v>30606</v>
      </c>
    </row>
    <row r="615" spans="1:2">
      <c r="A615" t="s">
        <v>1481</v>
      </c>
      <c r="B615">
        <v>30309</v>
      </c>
    </row>
    <row r="616" spans="1:2">
      <c r="A616" t="s">
        <v>1481</v>
      </c>
      <c r="B616">
        <v>30607</v>
      </c>
    </row>
    <row r="617" spans="1:2">
      <c r="A617" t="s">
        <v>1481</v>
      </c>
      <c r="B617">
        <v>30250</v>
      </c>
    </row>
    <row r="618" spans="1:2">
      <c r="A618" t="s">
        <v>1481</v>
      </c>
      <c r="B618">
        <v>30784</v>
      </c>
    </row>
    <row r="619" spans="1:2">
      <c r="A619" t="s">
        <v>1481</v>
      </c>
      <c r="B619">
        <v>30504</v>
      </c>
    </row>
    <row r="620" spans="1:2">
      <c r="A620" t="s">
        <v>1481</v>
      </c>
      <c r="B620">
        <v>30491</v>
      </c>
    </row>
    <row r="621" spans="1:2">
      <c r="A621" t="s">
        <v>1481</v>
      </c>
      <c r="B621">
        <v>30809</v>
      </c>
    </row>
    <row r="622" spans="1:2">
      <c r="A622" t="s">
        <v>1481</v>
      </c>
      <c r="B622">
        <v>30426</v>
      </c>
    </row>
    <row r="623" spans="1:2">
      <c r="A623" t="s">
        <v>1481</v>
      </c>
      <c r="B623">
        <v>30505</v>
      </c>
    </row>
    <row r="624" spans="1:2">
      <c r="A624" t="s">
        <v>1481</v>
      </c>
      <c r="B624">
        <v>31043</v>
      </c>
    </row>
    <row r="625" spans="1:2">
      <c r="A625" t="s">
        <v>1481</v>
      </c>
      <c r="B625">
        <v>30519</v>
      </c>
    </row>
    <row r="626" spans="1:2">
      <c r="A626" t="s">
        <v>1481</v>
      </c>
      <c r="B626">
        <v>30489</v>
      </c>
    </row>
    <row r="627" spans="1:2">
      <c r="A627" t="s">
        <v>1481</v>
      </c>
      <c r="B627">
        <v>30492</v>
      </c>
    </row>
    <row r="628" spans="1:2">
      <c r="A628" t="s">
        <v>1481</v>
      </c>
      <c r="B628">
        <v>30488</v>
      </c>
    </row>
    <row r="629" spans="1:2">
      <c r="A629" t="s">
        <v>1481</v>
      </c>
      <c r="B629">
        <v>30616</v>
      </c>
    </row>
    <row r="630" spans="1:2">
      <c r="A630" t="s">
        <v>1481</v>
      </c>
      <c r="B630">
        <v>31189</v>
      </c>
    </row>
    <row r="631" spans="1:2">
      <c r="A631" t="s">
        <v>1481</v>
      </c>
      <c r="B631">
        <v>30608</v>
      </c>
    </row>
    <row r="632" spans="1:2">
      <c r="A632" t="s">
        <v>1481</v>
      </c>
      <c r="B632">
        <v>30609</v>
      </c>
    </row>
    <row r="633" spans="1:2">
      <c r="A633" t="s">
        <v>1481</v>
      </c>
      <c r="B633">
        <v>31031</v>
      </c>
    </row>
    <row r="634" spans="1:2">
      <c r="A634" t="s">
        <v>1481</v>
      </c>
      <c r="B634">
        <v>30895</v>
      </c>
    </row>
    <row r="635" spans="1:2">
      <c r="A635" t="s">
        <v>1481</v>
      </c>
      <c r="B635">
        <v>30810</v>
      </c>
    </row>
    <row r="636" spans="1:2">
      <c r="A636" t="s">
        <v>1481</v>
      </c>
      <c r="B636">
        <v>31185</v>
      </c>
    </row>
    <row r="637" spans="1:2">
      <c r="A637" t="s">
        <v>1481</v>
      </c>
      <c r="B637">
        <v>30807</v>
      </c>
    </row>
    <row r="638" spans="1:2">
      <c r="A638" t="s">
        <v>1481</v>
      </c>
      <c r="B638">
        <v>30821</v>
      </c>
    </row>
    <row r="639" spans="1:2">
      <c r="A639" t="s">
        <v>1481</v>
      </c>
      <c r="B639">
        <v>31190</v>
      </c>
    </row>
    <row r="640" spans="1:2">
      <c r="A640" t="s">
        <v>1481</v>
      </c>
      <c r="B640">
        <v>32354</v>
      </c>
    </row>
    <row r="641" spans="1:2">
      <c r="A641" t="s">
        <v>1481</v>
      </c>
      <c r="B641">
        <v>30897</v>
      </c>
    </row>
    <row r="642" spans="1:2">
      <c r="A642" t="s">
        <v>1481</v>
      </c>
      <c r="B642">
        <v>30822</v>
      </c>
    </row>
    <row r="643" spans="1:2">
      <c r="A643" t="s">
        <v>1481</v>
      </c>
      <c r="B643">
        <v>30902</v>
      </c>
    </row>
    <row r="644" spans="1:2">
      <c r="A644" t="s">
        <v>1481</v>
      </c>
      <c r="B644">
        <v>31982</v>
      </c>
    </row>
    <row r="645" spans="1:2">
      <c r="A645" t="s">
        <v>1481</v>
      </c>
      <c r="B645">
        <v>31030</v>
      </c>
    </row>
    <row r="646" spans="1:2">
      <c r="A646" t="s">
        <v>1481</v>
      </c>
      <c r="B646">
        <v>31034</v>
      </c>
    </row>
    <row r="647" spans="1:2">
      <c r="A647" t="s">
        <v>1481</v>
      </c>
      <c r="B647">
        <v>31191</v>
      </c>
    </row>
    <row r="648" spans="1:2">
      <c r="A648" t="s">
        <v>1481</v>
      </c>
      <c r="B648">
        <v>31369</v>
      </c>
    </row>
    <row r="649" spans="1:2">
      <c r="A649" t="s">
        <v>1481</v>
      </c>
      <c r="B649">
        <v>31370</v>
      </c>
    </row>
    <row r="650" spans="1:2">
      <c r="A650" t="s">
        <v>1481</v>
      </c>
      <c r="B650">
        <v>31870</v>
      </c>
    </row>
    <row r="651" spans="1:2">
      <c r="A651" t="s">
        <v>1481</v>
      </c>
      <c r="B651">
        <v>31042</v>
      </c>
    </row>
    <row r="652" spans="1:2">
      <c r="A652" t="s">
        <v>1481</v>
      </c>
      <c r="B652">
        <v>31518</v>
      </c>
    </row>
    <row r="653" spans="1:2">
      <c r="A653" t="s">
        <v>1481</v>
      </c>
      <c r="B653">
        <v>31095</v>
      </c>
    </row>
    <row r="654" spans="1:2">
      <c r="A654" t="s">
        <v>1481</v>
      </c>
      <c r="B654">
        <v>31183</v>
      </c>
    </row>
    <row r="655" spans="1:2">
      <c r="A655" t="s">
        <v>1481</v>
      </c>
      <c r="B655">
        <v>31184</v>
      </c>
    </row>
    <row r="656" spans="1:2">
      <c r="A656" t="s">
        <v>1481</v>
      </c>
      <c r="B656">
        <v>31194</v>
      </c>
    </row>
    <row r="657" spans="1:2">
      <c r="A657" t="s">
        <v>1481</v>
      </c>
      <c r="B657">
        <v>31509</v>
      </c>
    </row>
    <row r="658" spans="1:2">
      <c r="A658" t="s">
        <v>1481</v>
      </c>
      <c r="B658">
        <v>32033</v>
      </c>
    </row>
    <row r="659" spans="1:2">
      <c r="A659" t="s">
        <v>1481</v>
      </c>
      <c r="B659">
        <v>32395</v>
      </c>
    </row>
    <row r="660" spans="1:2">
      <c r="A660" t="s">
        <v>1481</v>
      </c>
      <c r="B660">
        <v>31979</v>
      </c>
    </row>
    <row r="661" spans="1:2">
      <c r="A661" t="s">
        <v>1481</v>
      </c>
      <c r="B661">
        <v>32274</v>
      </c>
    </row>
    <row r="662" spans="1:2">
      <c r="A662" t="s">
        <v>1481</v>
      </c>
      <c r="B662">
        <v>32353</v>
      </c>
    </row>
    <row r="663" spans="1:2">
      <c r="A663" t="s">
        <v>1481</v>
      </c>
      <c r="B663">
        <v>31869</v>
      </c>
    </row>
    <row r="664" spans="1:2">
      <c r="A664" t="s">
        <v>1481</v>
      </c>
      <c r="B664">
        <v>32034</v>
      </c>
    </row>
    <row r="665" spans="1:2">
      <c r="A665" t="s">
        <v>1481</v>
      </c>
      <c r="B665">
        <v>31980</v>
      </c>
    </row>
    <row r="666" spans="1:2">
      <c r="A666" t="s">
        <v>1481</v>
      </c>
      <c r="B666">
        <v>33373</v>
      </c>
    </row>
    <row r="667" spans="1:2">
      <c r="A667" t="s">
        <v>1481</v>
      </c>
      <c r="B667">
        <v>31911</v>
      </c>
    </row>
    <row r="668" spans="1:2">
      <c r="A668" t="s">
        <v>1481</v>
      </c>
      <c r="B668">
        <v>32557</v>
      </c>
    </row>
    <row r="669" spans="1:2">
      <c r="A669" t="s">
        <v>1481</v>
      </c>
      <c r="B669">
        <v>31981</v>
      </c>
    </row>
    <row r="670" spans="1:2">
      <c r="A670" t="s">
        <v>1481</v>
      </c>
      <c r="B670">
        <v>31923</v>
      </c>
    </row>
    <row r="671" spans="1:2">
      <c r="A671" t="s">
        <v>1481</v>
      </c>
      <c r="B671">
        <v>32015</v>
      </c>
    </row>
    <row r="672" spans="1:2">
      <c r="A672" t="s">
        <v>1481</v>
      </c>
      <c r="B672">
        <v>32559</v>
      </c>
    </row>
    <row r="673" spans="1:2">
      <c r="A673" t="s">
        <v>1481</v>
      </c>
      <c r="B673">
        <v>32337</v>
      </c>
    </row>
    <row r="674" spans="1:2">
      <c r="A674" t="s">
        <v>1481</v>
      </c>
      <c r="B674">
        <v>32558</v>
      </c>
    </row>
    <row r="675" spans="1:2">
      <c r="A675" t="s">
        <v>1481</v>
      </c>
      <c r="B675">
        <v>32571</v>
      </c>
    </row>
    <row r="676" spans="1:2">
      <c r="A676" t="s">
        <v>1481</v>
      </c>
      <c r="B676">
        <v>32277</v>
      </c>
    </row>
    <row r="677" spans="1:2">
      <c r="A677" t="s">
        <v>1481</v>
      </c>
      <c r="B677">
        <v>32654</v>
      </c>
    </row>
    <row r="678" spans="1:2">
      <c r="A678" t="s">
        <v>1481</v>
      </c>
      <c r="B678">
        <v>32350</v>
      </c>
    </row>
    <row r="679" spans="1:2">
      <c r="A679" t="s">
        <v>1481</v>
      </c>
      <c r="B679">
        <v>32572</v>
      </c>
    </row>
    <row r="680" spans="1:2">
      <c r="A680" t="s">
        <v>1481</v>
      </c>
      <c r="B680">
        <v>32397</v>
      </c>
    </row>
    <row r="681" spans="1:2">
      <c r="A681" t="s">
        <v>1481</v>
      </c>
      <c r="B681">
        <v>32667</v>
      </c>
    </row>
    <row r="682" spans="1:2">
      <c r="A682" t="s">
        <v>1481</v>
      </c>
      <c r="B682">
        <v>32394</v>
      </c>
    </row>
    <row r="683" spans="1:2">
      <c r="A683" t="s">
        <v>1481</v>
      </c>
      <c r="B683">
        <v>32959</v>
      </c>
    </row>
    <row r="684" spans="1:2">
      <c r="A684" t="s">
        <v>1481</v>
      </c>
      <c r="B684">
        <v>32573</v>
      </c>
    </row>
    <row r="685" spans="1:2">
      <c r="A685" t="s">
        <v>1481</v>
      </c>
      <c r="B685">
        <v>32973</v>
      </c>
    </row>
    <row r="686" spans="1:2">
      <c r="A686" t="s">
        <v>1481</v>
      </c>
      <c r="B686">
        <v>32960</v>
      </c>
    </row>
    <row r="687" spans="1:2">
      <c r="A687" t="s">
        <v>1481</v>
      </c>
      <c r="B687">
        <v>32398</v>
      </c>
    </row>
    <row r="688" spans="1:2">
      <c r="A688" t="s">
        <v>1481</v>
      </c>
      <c r="B688">
        <v>32408</v>
      </c>
    </row>
    <row r="689" spans="1:2">
      <c r="A689" t="s">
        <v>1481</v>
      </c>
      <c r="B689">
        <v>32656</v>
      </c>
    </row>
    <row r="690" spans="1:2">
      <c r="A690" t="s">
        <v>1481</v>
      </c>
      <c r="B690">
        <v>33389</v>
      </c>
    </row>
    <row r="691" spans="1:2">
      <c r="A691" t="s">
        <v>1481</v>
      </c>
      <c r="B691">
        <v>33033</v>
      </c>
    </row>
    <row r="692" spans="1:2">
      <c r="A692" t="s">
        <v>1481</v>
      </c>
      <c r="B692">
        <v>33201</v>
      </c>
    </row>
    <row r="693" spans="1:2">
      <c r="A693" t="s">
        <v>1481</v>
      </c>
      <c r="B693">
        <v>32897</v>
      </c>
    </row>
    <row r="694" spans="1:2">
      <c r="A694" t="s">
        <v>1481</v>
      </c>
      <c r="B694">
        <v>33083</v>
      </c>
    </row>
    <row r="695" spans="1:2">
      <c r="A695" t="s">
        <v>1481</v>
      </c>
      <c r="B695">
        <v>36717</v>
      </c>
    </row>
    <row r="696" spans="1:2">
      <c r="A696" t="s">
        <v>1481</v>
      </c>
      <c r="B696">
        <v>33034</v>
      </c>
    </row>
    <row r="697" spans="1:2">
      <c r="A697" t="s">
        <v>1481</v>
      </c>
      <c r="B697">
        <v>33154</v>
      </c>
    </row>
    <row r="698" spans="1:2">
      <c r="A698" t="s">
        <v>1481</v>
      </c>
      <c r="B698">
        <v>32971</v>
      </c>
    </row>
    <row r="699" spans="1:2">
      <c r="A699" t="s">
        <v>1481</v>
      </c>
      <c r="B699">
        <v>33155</v>
      </c>
    </row>
    <row r="700" spans="1:2">
      <c r="A700" t="s">
        <v>1481</v>
      </c>
      <c r="B700">
        <v>32972</v>
      </c>
    </row>
    <row r="701" spans="1:2">
      <c r="A701" t="s">
        <v>1481</v>
      </c>
      <c r="B701">
        <v>33127</v>
      </c>
    </row>
    <row r="702" spans="1:2">
      <c r="A702" t="s">
        <v>1481</v>
      </c>
      <c r="B702">
        <v>33129</v>
      </c>
    </row>
    <row r="703" spans="1:2">
      <c r="A703" t="s">
        <v>1481</v>
      </c>
      <c r="B703">
        <v>33375</v>
      </c>
    </row>
    <row r="704" spans="1:2">
      <c r="A704" t="s">
        <v>1481</v>
      </c>
      <c r="B704">
        <v>33987</v>
      </c>
    </row>
    <row r="705" spans="1:2">
      <c r="A705" t="s">
        <v>1481</v>
      </c>
      <c r="B705">
        <v>33374</v>
      </c>
    </row>
    <row r="706" spans="1:2">
      <c r="A706" t="s">
        <v>1481</v>
      </c>
      <c r="B706">
        <v>33387</v>
      </c>
    </row>
    <row r="707" spans="1:2">
      <c r="A707" t="s">
        <v>1481</v>
      </c>
      <c r="B707">
        <v>33532</v>
      </c>
    </row>
    <row r="708" spans="1:2">
      <c r="A708" t="s">
        <v>1481</v>
      </c>
      <c r="B708">
        <v>34211</v>
      </c>
    </row>
    <row r="709" spans="1:2">
      <c r="A709" t="s">
        <v>1481</v>
      </c>
      <c r="B709">
        <v>33388</v>
      </c>
    </row>
    <row r="710" spans="1:2">
      <c r="A710" t="s">
        <v>1481</v>
      </c>
      <c r="B710">
        <v>33480</v>
      </c>
    </row>
    <row r="711" spans="1:2">
      <c r="A711" t="s">
        <v>1481</v>
      </c>
      <c r="B711">
        <v>33546</v>
      </c>
    </row>
    <row r="712" spans="1:2">
      <c r="A712" t="s">
        <v>1481</v>
      </c>
      <c r="B712">
        <v>34121</v>
      </c>
    </row>
    <row r="713" spans="1:2">
      <c r="A713" t="s">
        <v>1481</v>
      </c>
      <c r="B713">
        <v>33988</v>
      </c>
    </row>
    <row r="714" spans="1:2">
      <c r="A714" t="s">
        <v>1481</v>
      </c>
      <c r="B714">
        <v>33740</v>
      </c>
    </row>
    <row r="715" spans="1:2">
      <c r="A715" t="s">
        <v>1481</v>
      </c>
      <c r="B715">
        <v>34071</v>
      </c>
    </row>
    <row r="716" spans="1:2">
      <c r="A716" t="s">
        <v>1481</v>
      </c>
      <c r="B716">
        <v>33764</v>
      </c>
    </row>
    <row r="717" spans="1:2">
      <c r="A717" t="s">
        <v>1481</v>
      </c>
      <c r="B717">
        <v>34252</v>
      </c>
    </row>
    <row r="718" spans="1:2">
      <c r="A718" t="s">
        <v>1481</v>
      </c>
      <c r="B718">
        <v>34162</v>
      </c>
    </row>
    <row r="719" spans="1:2">
      <c r="A719" t="s">
        <v>1481</v>
      </c>
      <c r="B719">
        <v>34115</v>
      </c>
    </row>
    <row r="720" spans="1:2">
      <c r="A720" t="s">
        <v>1481</v>
      </c>
      <c r="B720">
        <v>34215</v>
      </c>
    </row>
    <row r="721" spans="1:2">
      <c r="A721" t="s">
        <v>1481</v>
      </c>
      <c r="B721">
        <v>34117</v>
      </c>
    </row>
    <row r="722" spans="1:2">
      <c r="A722" t="s">
        <v>1481</v>
      </c>
      <c r="B722">
        <v>34161</v>
      </c>
    </row>
    <row r="723" spans="1:2">
      <c r="A723" t="s">
        <v>1481</v>
      </c>
      <c r="B723">
        <v>34118</v>
      </c>
    </row>
    <row r="724" spans="1:2">
      <c r="A724" t="s">
        <v>1481</v>
      </c>
      <c r="B724">
        <v>34159</v>
      </c>
    </row>
    <row r="725" spans="1:2">
      <c r="A725" t="s">
        <v>1481</v>
      </c>
      <c r="B725">
        <v>34120</v>
      </c>
    </row>
    <row r="726" spans="1:2">
      <c r="A726" t="s">
        <v>1481</v>
      </c>
      <c r="B726">
        <v>35337</v>
      </c>
    </row>
    <row r="727" spans="1:2">
      <c r="A727" t="s">
        <v>1481</v>
      </c>
      <c r="B727">
        <v>35258</v>
      </c>
    </row>
    <row r="728" spans="1:2">
      <c r="A728" t="s">
        <v>1481</v>
      </c>
      <c r="B728">
        <v>34288</v>
      </c>
    </row>
    <row r="729" spans="1:2">
      <c r="A729" t="s">
        <v>1481</v>
      </c>
      <c r="B729">
        <v>34332</v>
      </c>
    </row>
    <row r="730" spans="1:2">
      <c r="A730" t="s">
        <v>1481</v>
      </c>
      <c r="B730">
        <v>36037</v>
      </c>
    </row>
    <row r="731" spans="1:2">
      <c r="A731" t="s">
        <v>1481</v>
      </c>
      <c r="B731">
        <v>34491</v>
      </c>
    </row>
    <row r="732" spans="1:2">
      <c r="A732" t="s">
        <v>1481</v>
      </c>
      <c r="B732">
        <v>35289</v>
      </c>
    </row>
    <row r="733" spans="1:2">
      <c r="A733" t="s">
        <v>1481</v>
      </c>
      <c r="B733">
        <v>36749</v>
      </c>
    </row>
    <row r="734" spans="1:2">
      <c r="A734" t="s">
        <v>1481</v>
      </c>
      <c r="B734">
        <v>35234</v>
      </c>
    </row>
    <row r="735" spans="1:2">
      <c r="A735" t="s">
        <v>1481</v>
      </c>
      <c r="B735">
        <v>36063</v>
      </c>
    </row>
    <row r="736" spans="1:2">
      <c r="A736" t="s">
        <v>1481</v>
      </c>
      <c r="B736">
        <v>35260</v>
      </c>
    </row>
    <row r="737" spans="1:2">
      <c r="A737" t="s">
        <v>1481</v>
      </c>
      <c r="B737">
        <v>35290</v>
      </c>
    </row>
    <row r="738" spans="1:2">
      <c r="A738" t="s">
        <v>1481</v>
      </c>
      <c r="B738">
        <v>36062</v>
      </c>
    </row>
    <row r="739" spans="1:2">
      <c r="A739" t="s">
        <v>1481</v>
      </c>
      <c r="B739">
        <v>34708</v>
      </c>
    </row>
    <row r="740" spans="1:2">
      <c r="A740" t="s">
        <v>1481</v>
      </c>
      <c r="B740">
        <v>35336</v>
      </c>
    </row>
    <row r="741" spans="1:2">
      <c r="A741" t="s">
        <v>1481</v>
      </c>
      <c r="B741">
        <v>37077</v>
      </c>
    </row>
    <row r="742" spans="1:2">
      <c r="A742" t="s">
        <v>1481</v>
      </c>
      <c r="B742">
        <v>36718</v>
      </c>
    </row>
    <row r="743" spans="1:2">
      <c r="A743" t="s">
        <v>1481</v>
      </c>
      <c r="B743">
        <v>36684</v>
      </c>
    </row>
    <row r="744" spans="1:2">
      <c r="A744" t="s">
        <v>1481</v>
      </c>
      <c r="B744">
        <v>36621</v>
      </c>
    </row>
    <row r="745" spans="1:2">
      <c r="A745" t="s">
        <v>1481</v>
      </c>
      <c r="B745">
        <v>36622</v>
      </c>
    </row>
    <row r="746" spans="1:2">
      <c r="A746" t="s">
        <v>1481</v>
      </c>
      <c r="B746">
        <v>37013</v>
      </c>
    </row>
    <row r="747" spans="1:2">
      <c r="A747" t="s">
        <v>1481</v>
      </c>
      <c r="B747">
        <v>36509</v>
      </c>
    </row>
    <row r="748" spans="1:2">
      <c r="A748" t="s">
        <v>1481</v>
      </c>
      <c r="B748">
        <v>36068</v>
      </c>
    </row>
    <row r="749" spans="1:2">
      <c r="A749" t="s">
        <v>1481</v>
      </c>
      <c r="B749">
        <v>36067</v>
      </c>
    </row>
    <row r="750" spans="1:2">
      <c r="A750" t="s">
        <v>1481</v>
      </c>
      <c r="B750">
        <v>36700</v>
      </c>
    </row>
    <row r="751" spans="1:2">
      <c r="A751" t="s">
        <v>1481</v>
      </c>
      <c r="B751">
        <v>37078</v>
      </c>
    </row>
    <row r="752" spans="1:2">
      <c r="A752" t="s">
        <v>1481</v>
      </c>
      <c r="B752">
        <v>36065</v>
      </c>
    </row>
    <row r="753" spans="1:2">
      <c r="A753" t="s">
        <v>1481</v>
      </c>
      <c r="B753">
        <v>37093</v>
      </c>
    </row>
    <row r="754" spans="1:2">
      <c r="A754" t="s">
        <v>1481</v>
      </c>
      <c r="B754">
        <v>36069</v>
      </c>
    </row>
    <row r="755" spans="1:2">
      <c r="A755" t="s">
        <v>1481</v>
      </c>
      <c r="B755">
        <v>36748</v>
      </c>
    </row>
    <row r="756" spans="1:2">
      <c r="A756" t="s">
        <v>1481</v>
      </c>
      <c r="B756">
        <v>36686</v>
      </c>
    </row>
    <row r="757" spans="1:2">
      <c r="A757" t="s">
        <v>1481</v>
      </c>
      <c r="B757">
        <v>37311</v>
      </c>
    </row>
    <row r="758" spans="1:2">
      <c r="A758" t="s">
        <v>1481</v>
      </c>
      <c r="B758">
        <v>37076</v>
      </c>
    </row>
    <row r="759" spans="1:2">
      <c r="A759" t="s">
        <v>1481</v>
      </c>
      <c r="B759">
        <v>36701</v>
      </c>
    </row>
    <row r="760" spans="1:2">
      <c r="A760" t="s">
        <v>1481</v>
      </c>
      <c r="B760">
        <v>36750</v>
      </c>
    </row>
    <row r="761" spans="1:2">
      <c r="A761" t="s">
        <v>1481</v>
      </c>
      <c r="B761">
        <v>37312</v>
      </c>
    </row>
    <row r="762" spans="1:2">
      <c r="A762" t="s">
        <v>1481</v>
      </c>
      <c r="B762">
        <v>36962</v>
      </c>
    </row>
    <row r="763" spans="1:2">
      <c r="A763" t="s">
        <v>1481</v>
      </c>
      <c r="B763">
        <v>37080</v>
      </c>
    </row>
    <row r="764" spans="1:2">
      <c r="A764" t="s">
        <v>1481</v>
      </c>
      <c r="B764">
        <v>37146</v>
      </c>
    </row>
    <row r="765" spans="1:2">
      <c r="A765" t="s">
        <v>1481</v>
      </c>
      <c r="B765">
        <v>36963</v>
      </c>
    </row>
    <row r="766" spans="1:2">
      <c r="A766" t="s">
        <v>1481</v>
      </c>
      <c r="B766">
        <v>37026</v>
      </c>
    </row>
    <row r="767" spans="1:2">
      <c r="A767" t="s">
        <v>1481</v>
      </c>
      <c r="B767">
        <v>37095</v>
      </c>
    </row>
    <row r="768" spans="1:2">
      <c r="A768" t="s">
        <v>1481</v>
      </c>
      <c r="B768">
        <v>37025</v>
      </c>
    </row>
    <row r="769" spans="1:2">
      <c r="A769" t="s">
        <v>1481</v>
      </c>
      <c r="B769">
        <v>37249</v>
      </c>
    </row>
    <row r="770" spans="1:2">
      <c r="A770" t="s">
        <v>1481</v>
      </c>
      <c r="B770">
        <v>37027</v>
      </c>
    </row>
    <row r="771" spans="1:2">
      <c r="A771" t="s">
        <v>1481</v>
      </c>
      <c r="B771">
        <v>37619</v>
      </c>
    </row>
    <row r="772" spans="1:2">
      <c r="A772" t="s">
        <v>1481</v>
      </c>
      <c r="B772">
        <v>37155</v>
      </c>
    </row>
    <row r="773" spans="1:2">
      <c r="A773" t="s">
        <v>1481</v>
      </c>
      <c r="B773">
        <v>37719</v>
      </c>
    </row>
    <row r="774" spans="1:2">
      <c r="A774" t="s">
        <v>1481</v>
      </c>
      <c r="B774">
        <v>37097</v>
      </c>
    </row>
    <row r="775" spans="1:2">
      <c r="A775" t="s">
        <v>1481</v>
      </c>
      <c r="B775">
        <v>38506</v>
      </c>
    </row>
    <row r="776" spans="1:2">
      <c r="A776" t="s">
        <v>1481</v>
      </c>
      <c r="B776">
        <v>37365</v>
      </c>
    </row>
    <row r="777" spans="1:2">
      <c r="A777" t="s">
        <v>1481</v>
      </c>
      <c r="B777">
        <v>38501</v>
      </c>
    </row>
    <row r="778" spans="1:2">
      <c r="A778" t="s">
        <v>1481</v>
      </c>
      <c r="B778">
        <v>37145</v>
      </c>
    </row>
    <row r="779" spans="1:2">
      <c r="A779" t="s">
        <v>1481</v>
      </c>
      <c r="B779">
        <v>38060</v>
      </c>
    </row>
    <row r="780" spans="1:2">
      <c r="A780" t="s">
        <v>1481</v>
      </c>
      <c r="B780">
        <v>37620</v>
      </c>
    </row>
    <row r="781" spans="1:2">
      <c r="A781" t="s">
        <v>1481</v>
      </c>
      <c r="B781">
        <v>37840</v>
      </c>
    </row>
    <row r="782" spans="1:2">
      <c r="A782" t="s">
        <v>1481</v>
      </c>
      <c r="B782">
        <v>37297</v>
      </c>
    </row>
    <row r="783" spans="1:2">
      <c r="A783" t="s">
        <v>1481</v>
      </c>
      <c r="B783">
        <v>37916</v>
      </c>
    </row>
    <row r="784" spans="1:2">
      <c r="A784" t="s">
        <v>1481</v>
      </c>
      <c r="B784">
        <v>37643</v>
      </c>
    </row>
    <row r="785" spans="1:2">
      <c r="A785" t="s">
        <v>1481</v>
      </c>
      <c r="B785">
        <v>37917</v>
      </c>
    </row>
    <row r="786" spans="1:2">
      <c r="A786" t="s">
        <v>1481</v>
      </c>
      <c r="B786">
        <v>37717</v>
      </c>
    </row>
    <row r="787" spans="1:2">
      <c r="A787" t="s">
        <v>1481</v>
      </c>
      <c r="B787">
        <v>37716</v>
      </c>
    </row>
    <row r="788" spans="1:2">
      <c r="A788" t="s">
        <v>1481</v>
      </c>
      <c r="B788">
        <v>37918</v>
      </c>
    </row>
    <row r="789" spans="1:2">
      <c r="A789" t="s">
        <v>1481</v>
      </c>
      <c r="B789">
        <v>38261</v>
      </c>
    </row>
    <row r="790" spans="1:2">
      <c r="A790" t="s">
        <v>1481</v>
      </c>
      <c r="B790">
        <v>37718</v>
      </c>
    </row>
    <row r="791" spans="1:2">
      <c r="A791" t="s">
        <v>1481</v>
      </c>
      <c r="B791">
        <v>37720</v>
      </c>
    </row>
    <row r="792" spans="1:2">
      <c r="A792" t="s">
        <v>1481</v>
      </c>
      <c r="B792">
        <v>37828</v>
      </c>
    </row>
    <row r="793" spans="1:2">
      <c r="A793" t="s">
        <v>1481</v>
      </c>
      <c r="B793">
        <v>37842</v>
      </c>
    </row>
    <row r="794" spans="1:2">
      <c r="A794" t="s">
        <v>1481</v>
      </c>
      <c r="B794">
        <v>38705</v>
      </c>
    </row>
    <row r="795" spans="1:2">
      <c r="A795" t="s">
        <v>1481</v>
      </c>
      <c r="B795">
        <v>37862</v>
      </c>
    </row>
    <row r="796" spans="1:2">
      <c r="A796" t="s">
        <v>1481</v>
      </c>
      <c r="B796">
        <v>37844</v>
      </c>
    </row>
    <row r="797" spans="1:2">
      <c r="A797" t="s">
        <v>1481</v>
      </c>
      <c r="B797">
        <v>37919</v>
      </c>
    </row>
    <row r="798" spans="1:2">
      <c r="A798" t="s">
        <v>1481</v>
      </c>
      <c r="B798">
        <v>38250</v>
      </c>
    </row>
    <row r="799" spans="1:2">
      <c r="A799" t="s">
        <v>1481</v>
      </c>
      <c r="B799">
        <v>37845</v>
      </c>
    </row>
    <row r="800" spans="1:2">
      <c r="A800" t="s">
        <v>1481</v>
      </c>
      <c r="B800">
        <v>38063</v>
      </c>
    </row>
    <row r="801" spans="1:2">
      <c r="A801" t="s">
        <v>1481</v>
      </c>
      <c r="B801">
        <v>37967</v>
      </c>
    </row>
    <row r="802" spans="1:2">
      <c r="A802" t="s">
        <v>1481</v>
      </c>
      <c r="B802">
        <v>37970</v>
      </c>
    </row>
    <row r="803" spans="1:2">
      <c r="A803" t="s">
        <v>1481</v>
      </c>
      <c r="B803">
        <v>38575</v>
      </c>
    </row>
    <row r="804" spans="1:2">
      <c r="A804" t="s">
        <v>1481</v>
      </c>
      <c r="B804">
        <v>38013</v>
      </c>
    </row>
    <row r="805" spans="1:2">
      <c r="A805" t="s">
        <v>1481</v>
      </c>
      <c r="B805">
        <v>38077</v>
      </c>
    </row>
    <row r="806" spans="1:2">
      <c r="A806" t="s">
        <v>1481</v>
      </c>
      <c r="B806">
        <v>38887</v>
      </c>
    </row>
    <row r="807" spans="1:2">
      <c r="A807" t="s">
        <v>1481</v>
      </c>
      <c r="B807">
        <v>38507</v>
      </c>
    </row>
    <row r="808" spans="1:2">
      <c r="A808" t="s">
        <v>1481</v>
      </c>
      <c r="B808">
        <v>38231</v>
      </c>
    </row>
    <row r="809" spans="1:2">
      <c r="A809" t="s">
        <v>1481</v>
      </c>
      <c r="B809">
        <v>38119</v>
      </c>
    </row>
    <row r="810" spans="1:2">
      <c r="A810" t="s">
        <v>1481</v>
      </c>
      <c r="B810">
        <v>38228</v>
      </c>
    </row>
    <row r="811" spans="1:2">
      <c r="A811" t="s">
        <v>1481</v>
      </c>
      <c r="B811">
        <v>38120</v>
      </c>
    </row>
    <row r="812" spans="1:2">
      <c r="A812" t="s">
        <v>1481</v>
      </c>
      <c r="B812">
        <v>38792</v>
      </c>
    </row>
    <row r="813" spans="1:2">
      <c r="A813" t="s">
        <v>1481</v>
      </c>
      <c r="B813">
        <v>38357</v>
      </c>
    </row>
    <row r="814" spans="1:2">
      <c r="A814" t="s">
        <v>1481</v>
      </c>
      <c r="B814">
        <v>38601</v>
      </c>
    </row>
    <row r="815" spans="1:2">
      <c r="A815" t="s">
        <v>1481</v>
      </c>
      <c r="B815">
        <v>38744</v>
      </c>
    </row>
    <row r="816" spans="1:2">
      <c r="A816" t="s">
        <v>1481</v>
      </c>
      <c r="B816">
        <v>38569</v>
      </c>
    </row>
    <row r="817" spans="1:2">
      <c r="A817" t="s">
        <v>1481</v>
      </c>
      <c r="B817">
        <v>38453</v>
      </c>
    </row>
    <row r="818" spans="1:2">
      <c r="A818" t="s">
        <v>1481</v>
      </c>
      <c r="B818">
        <v>38674</v>
      </c>
    </row>
    <row r="819" spans="1:2">
      <c r="A819" t="s">
        <v>1481</v>
      </c>
      <c r="B819">
        <v>38537</v>
      </c>
    </row>
    <row r="820" spans="1:2">
      <c r="A820" t="s">
        <v>1481</v>
      </c>
      <c r="B820">
        <v>38505</v>
      </c>
    </row>
    <row r="821" spans="1:2">
      <c r="A821" t="s">
        <v>1481</v>
      </c>
      <c r="B821">
        <v>38675</v>
      </c>
    </row>
    <row r="822" spans="1:2">
      <c r="A822" t="s">
        <v>1481</v>
      </c>
      <c r="B822">
        <v>38536</v>
      </c>
    </row>
    <row r="823" spans="1:2">
      <c r="A823" t="s">
        <v>1481</v>
      </c>
      <c r="B823">
        <v>38673</v>
      </c>
    </row>
    <row r="824" spans="1:2">
      <c r="A824" t="s">
        <v>1481</v>
      </c>
      <c r="B824">
        <v>38574</v>
      </c>
    </row>
    <row r="825" spans="1:2">
      <c r="A825" t="s">
        <v>1481</v>
      </c>
      <c r="B825">
        <v>38905</v>
      </c>
    </row>
    <row r="826" spans="1:2">
      <c r="A826" t="s">
        <v>1481</v>
      </c>
      <c r="B826">
        <v>38706</v>
      </c>
    </row>
    <row r="827" spans="1:2">
      <c r="A827" t="s">
        <v>1481</v>
      </c>
      <c r="B827">
        <v>38599</v>
      </c>
    </row>
    <row r="828" spans="1:2">
      <c r="A828" t="s">
        <v>1481</v>
      </c>
      <c r="B828">
        <v>38726</v>
      </c>
    </row>
    <row r="829" spans="1:2">
      <c r="A829" t="s">
        <v>1481</v>
      </c>
      <c r="B829">
        <v>38725</v>
      </c>
    </row>
    <row r="830" spans="1:2">
      <c r="A830" t="s">
        <v>1481</v>
      </c>
      <c r="B830">
        <v>38947</v>
      </c>
    </row>
    <row r="831" spans="1:2">
      <c r="A831" t="s">
        <v>1481</v>
      </c>
      <c r="B831">
        <v>38727</v>
      </c>
    </row>
    <row r="832" spans="1:2">
      <c r="A832" t="s">
        <v>1481</v>
      </c>
      <c r="B832">
        <v>38759</v>
      </c>
    </row>
    <row r="833" spans="1:2">
      <c r="A833" t="s">
        <v>1481</v>
      </c>
      <c r="B833">
        <v>38850</v>
      </c>
    </row>
    <row r="834" spans="1:2">
      <c r="A834" t="s">
        <v>1481</v>
      </c>
      <c r="B834">
        <v>39280</v>
      </c>
    </row>
    <row r="835" spans="1:2">
      <c r="A835" t="s">
        <v>1481</v>
      </c>
      <c r="B835">
        <v>390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0"/>
  <sheetViews>
    <sheetView workbookViewId="0">
      <selection activeCell="C35" sqref="C35"/>
    </sheetView>
  </sheetViews>
  <sheetFormatPr baseColWidth="10" defaultRowHeight="15" x14ac:dyDescent="0"/>
  <cols>
    <col min="8" max="8" width="21.83203125" customWidth="1"/>
  </cols>
  <sheetData>
    <row r="1" spans="1:14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</row>
    <row r="2" spans="1:14">
      <c r="A2">
        <v>8</v>
      </c>
      <c r="B2">
        <v>5.9701492537313397E-2</v>
      </c>
      <c r="C2" t="s">
        <v>25</v>
      </c>
      <c r="D2" t="s">
        <v>26</v>
      </c>
      <c r="F2" t="s">
        <v>27</v>
      </c>
      <c r="G2" t="s">
        <v>28</v>
      </c>
      <c r="H2" t="s">
        <v>29</v>
      </c>
      <c r="J2" t="s">
        <v>30</v>
      </c>
      <c r="L2" t="s">
        <v>25</v>
      </c>
      <c r="M2">
        <v>41</v>
      </c>
      <c r="N2" t="s">
        <v>31</v>
      </c>
    </row>
    <row r="3" spans="1:14">
      <c r="A3">
        <v>5</v>
      </c>
      <c r="B3">
        <v>3.7313432835820802E-2</v>
      </c>
      <c r="C3" t="s">
        <v>32</v>
      </c>
      <c r="D3" t="s">
        <v>33</v>
      </c>
      <c r="E3" t="s">
        <v>34</v>
      </c>
      <c r="F3" t="s">
        <v>35</v>
      </c>
      <c r="G3" t="s">
        <v>36</v>
      </c>
      <c r="H3" t="s">
        <v>37</v>
      </c>
      <c r="I3" t="s">
        <v>38</v>
      </c>
      <c r="J3" t="s">
        <v>39</v>
      </c>
      <c r="L3" t="s">
        <v>32</v>
      </c>
      <c r="M3">
        <v>41</v>
      </c>
      <c r="N3" t="s">
        <v>40</v>
      </c>
    </row>
    <row r="4" spans="1:14">
      <c r="A4">
        <v>3</v>
      </c>
      <c r="B4">
        <v>2.2388059701492501E-2</v>
      </c>
      <c r="C4" t="s">
        <v>41</v>
      </c>
      <c r="D4" t="s">
        <v>42</v>
      </c>
      <c r="F4" t="s">
        <v>43</v>
      </c>
      <c r="G4" t="s">
        <v>44</v>
      </c>
      <c r="H4" t="s">
        <v>45</v>
      </c>
      <c r="J4" t="s">
        <v>46</v>
      </c>
      <c r="L4" t="s">
        <v>41</v>
      </c>
      <c r="M4">
        <v>41</v>
      </c>
      <c r="N4" t="s">
        <v>47</v>
      </c>
    </row>
    <row r="5" spans="1:14">
      <c r="A5">
        <v>3</v>
      </c>
      <c r="B5">
        <v>2.2388059701492501E-2</v>
      </c>
      <c r="C5" t="s">
        <v>48</v>
      </c>
      <c r="D5" t="s">
        <v>49</v>
      </c>
      <c r="F5" t="s">
        <v>50</v>
      </c>
      <c r="H5" t="s">
        <v>51</v>
      </c>
      <c r="J5" t="s">
        <v>52</v>
      </c>
      <c r="L5" t="s">
        <v>48</v>
      </c>
      <c r="M5">
        <v>41</v>
      </c>
      <c r="N5" t="s">
        <v>53</v>
      </c>
    </row>
    <row r="6" spans="1:14">
      <c r="A6">
        <v>3</v>
      </c>
      <c r="B6">
        <v>2.2388059701492501E-2</v>
      </c>
      <c r="C6" t="s">
        <v>54</v>
      </c>
      <c r="D6" t="s">
        <v>55</v>
      </c>
      <c r="F6" t="s">
        <v>56</v>
      </c>
      <c r="G6" t="s">
        <v>57</v>
      </c>
      <c r="H6" t="s">
        <v>58</v>
      </c>
      <c r="J6" t="s">
        <v>59</v>
      </c>
      <c r="L6" t="s">
        <v>54</v>
      </c>
      <c r="M6">
        <v>41</v>
      </c>
      <c r="N6" t="s">
        <v>60</v>
      </c>
    </row>
    <row r="7" spans="1:14">
      <c r="A7">
        <v>3</v>
      </c>
      <c r="B7">
        <v>2.2388059701492501E-2</v>
      </c>
      <c r="C7" t="s">
        <v>61</v>
      </c>
      <c r="D7" t="s">
        <v>62</v>
      </c>
      <c r="F7" t="s">
        <v>63</v>
      </c>
      <c r="H7" t="s">
        <v>64</v>
      </c>
      <c r="J7" t="s">
        <v>52</v>
      </c>
      <c r="L7" t="s">
        <v>61</v>
      </c>
      <c r="M7">
        <v>32</v>
      </c>
      <c r="N7" t="s">
        <v>65</v>
      </c>
    </row>
    <row r="8" spans="1:14">
      <c r="A8">
        <v>3</v>
      </c>
      <c r="B8">
        <v>2.2388059701492501E-2</v>
      </c>
      <c r="C8" t="s">
        <v>66</v>
      </c>
      <c r="D8" t="s">
        <v>67</v>
      </c>
      <c r="F8" t="s">
        <v>68</v>
      </c>
      <c r="H8" t="s">
        <v>69</v>
      </c>
      <c r="J8" t="s">
        <v>70</v>
      </c>
      <c r="L8" t="s">
        <v>66</v>
      </c>
      <c r="M8">
        <v>41</v>
      </c>
      <c r="N8" t="s">
        <v>71</v>
      </c>
    </row>
    <row r="9" spans="1:14">
      <c r="A9">
        <v>3</v>
      </c>
      <c r="B9">
        <v>2.2388059701492501E-2</v>
      </c>
      <c r="C9" t="s">
        <v>72</v>
      </c>
      <c r="D9" t="s">
        <v>73</v>
      </c>
      <c r="F9" t="s">
        <v>74</v>
      </c>
      <c r="G9" t="s">
        <v>44</v>
      </c>
      <c r="H9" t="s">
        <v>75</v>
      </c>
      <c r="J9" t="s">
        <v>76</v>
      </c>
      <c r="L9" t="s">
        <v>72</v>
      </c>
      <c r="M9">
        <v>41</v>
      </c>
      <c r="N9" t="s">
        <v>77</v>
      </c>
    </row>
    <row r="10" spans="1:14">
      <c r="A10">
        <v>3</v>
      </c>
      <c r="B10">
        <v>2.2388059701492501E-2</v>
      </c>
      <c r="C10" t="s">
        <v>78</v>
      </c>
      <c r="D10" t="s">
        <v>79</v>
      </c>
      <c r="F10" t="s">
        <v>80</v>
      </c>
      <c r="G10" t="s">
        <v>81</v>
      </c>
      <c r="H10" t="s">
        <v>82</v>
      </c>
      <c r="J10" t="s">
        <v>83</v>
      </c>
      <c r="L10" t="s">
        <v>78</v>
      </c>
      <c r="M10">
        <v>41</v>
      </c>
      <c r="N10" t="s">
        <v>84</v>
      </c>
    </row>
    <row r="11" spans="1:14">
      <c r="A11">
        <v>2</v>
      </c>
      <c r="B11">
        <v>1.4925373134328301E-2</v>
      </c>
      <c r="C11" t="s">
        <v>85</v>
      </c>
      <c r="D11" t="s">
        <v>86</v>
      </c>
      <c r="E11" t="s">
        <v>87</v>
      </c>
      <c r="F11" t="s">
        <v>88</v>
      </c>
      <c r="G11" t="s">
        <v>89</v>
      </c>
      <c r="H11" t="s">
        <v>90</v>
      </c>
      <c r="I11" t="s">
        <v>91</v>
      </c>
      <c r="J11" t="s">
        <v>92</v>
      </c>
      <c r="L11" t="s">
        <v>85</v>
      </c>
      <c r="M11">
        <v>22</v>
      </c>
      <c r="N11" t="s">
        <v>93</v>
      </c>
    </row>
    <row r="12" spans="1:14">
      <c r="A12">
        <v>2</v>
      </c>
      <c r="B12">
        <v>1.4925373134328301E-2</v>
      </c>
      <c r="C12" t="s">
        <v>94</v>
      </c>
      <c r="D12" t="s">
        <v>95</v>
      </c>
      <c r="F12" t="s">
        <v>96</v>
      </c>
      <c r="H12" t="s">
        <v>97</v>
      </c>
      <c r="J12" t="s">
        <v>98</v>
      </c>
      <c r="L12" t="s">
        <v>94</v>
      </c>
      <c r="M12">
        <v>41</v>
      </c>
      <c r="N12" t="s">
        <v>99</v>
      </c>
    </row>
    <row r="13" spans="1:14">
      <c r="A13">
        <v>2</v>
      </c>
      <c r="B13">
        <v>1.4925373134328301E-2</v>
      </c>
      <c r="C13" t="s">
        <v>100</v>
      </c>
      <c r="D13" t="s">
        <v>101</v>
      </c>
      <c r="F13" t="s">
        <v>102</v>
      </c>
      <c r="G13" t="s">
        <v>103</v>
      </c>
      <c r="H13" t="s">
        <v>104</v>
      </c>
      <c r="J13" t="s">
        <v>105</v>
      </c>
      <c r="L13" t="s">
        <v>100</v>
      </c>
      <c r="M13">
        <v>37</v>
      </c>
      <c r="N13" t="s">
        <v>106</v>
      </c>
    </row>
    <row r="14" spans="1:14">
      <c r="A14">
        <v>2</v>
      </c>
      <c r="B14">
        <v>1.4925373134328301E-2</v>
      </c>
      <c r="C14" t="s">
        <v>107</v>
      </c>
      <c r="D14" t="s">
        <v>108</v>
      </c>
      <c r="F14" t="s">
        <v>109</v>
      </c>
      <c r="H14" t="s">
        <v>110</v>
      </c>
      <c r="J14" t="s">
        <v>111</v>
      </c>
      <c r="L14" t="s">
        <v>107</v>
      </c>
      <c r="M14">
        <v>41</v>
      </c>
      <c r="N14" t="s">
        <v>112</v>
      </c>
    </row>
    <row r="15" spans="1:14">
      <c r="A15">
        <v>2</v>
      </c>
      <c r="B15">
        <v>1.4925373134328301E-2</v>
      </c>
      <c r="C15" t="s">
        <v>113</v>
      </c>
      <c r="D15" t="s">
        <v>114</v>
      </c>
      <c r="F15" t="s">
        <v>115</v>
      </c>
      <c r="H15" t="s">
        <v>116</v>
      </c>
      <c r="J15" t="s">
        <v>117</v>
      </c>
      <c r="L15" t="s">
        <v>113</v>
      </c>
      <c r="M15">
        <v>37</v>
      </c>
      <c r="N15" t="s">
        <v>118</v>
      </c>
    </row>
    <row r="16" spans="1:14">
      <c r="A16">
        <v>2</v>
      </c>
      <c r="B16">
        <v>1.4925373134328301E-2</v>
      </c>
      <c r="C16" t="s">
        <v>119</v>
      </c>
      <c r="D16" t="s">
        <v>120</v>
      </c>
      <c r="F16" t="s">
        <v>121</v>
      </c>
      <c r="G16" t="s">
        <v>122</v>
      </c>
      <c r="H16" t="s">
        <v>123</v>
      </c>
      <c r="J16" t="s">
        <v>124</v>
      </c>
      <c r="L16" t="s">
        <v>119</v>
      </c>
      <c r="M16">
        <v>41</v>
      </c>
      <c r="N16" t="s">
        <v>125</v>
      </c>
    </row>
    <row r="17" spans="1:14">
      <c r="A17">
        <v>2</v>
      </c>
      <c r="B17">
        <v>1.4925373134328301E-2</v>
      </c>
      <c r="C17" t="s">
        <v>126</v>
      </c>
      <c r="D17" t="s">
        <v>127</v>
      </c>
      <c r="F17" t="s">
        <v>128</v>
      </c>
      <c r="H17" t="s">
        <v>123</v>
      </c>
      <c r="J17" t="s">
        <v>129</v>
      </c>
      <c r="L17" t="s">
        <v>126</v>
      </c>
      <c r="M17">
        <v>32</v>
      </c>
      <c r="N17" t="s">
        <v>130</v>
      </c>
    </row>
    <row r="18" spans="1:14">
      <c r="A18">
        <v>2</v>
      </c>
      <c r="B18">
        <v>1.4925373134328301E-2</v>
      </c>
      <c r="C18" t="s">
        <v>131</v>
      </c>
      <c r="D18" t="s">
        <v>132</v>
      </c>
      <c r="F18" t="s">
        <v>133</v>
      </c>
      <c r="H18" t="s">
        <v>29</v>
      </c>
      <c r="J18" t="s">
        <v>134</v>
      </c>
      <c r="L18" t="s">
        <v>131</v>
      </c>
      <c r="M18">
        <v>41</v>
      </c>
      <c r="N18" t="s">
        <v>135</v>
      </c>
    </row>
    <row r="19" spans="1:14">
      <c r="A19">
        <v>2</v>
      </c>
      <c r="B19">
        <v>1.4925373134328301E-2</v>
      </c>
      <c r="C19" t="s">
        <v>136</v>
      </c>
      <c r="D19" t="s">
        <v>137</v>
      </c>
      <c r="F19" t="s">
        <v>138</v>
      </c>
      <c r="H19" t="s">
        <v>139</v>
      </c>
      <c r="J19" t="s">
        <v>140</v>
      </c>
      <c r="L19" t="s">
        <v>136</v>
      </c>
      <c r="M19">
        <v>32</v>
      </c>
      <c r="N19" t="s">
        <v>141</v>
      </c>
    </row>
    <row r="20" spans="1:14">
      <c r="A20">
        <v>2</v>
      </c>
      <c r="B20">
        <v>1.4925373134328301E-2</v>
      </c>
      <c r="C20" t="s">
        <v>142</v>
      </c>
      <c r="D20" t="s">
        <v>143</v>
      </c>
      <c r="F20" t="s">
        <v>144</v>
      </c>
      <c r="H20" t="s">
        <v>145</v>
      </c>
      <c r="J20" t="s">
        <v>146</v>
      </c>
      <c r="L20" t="s">
        <v>142</v>
      </c>
      <c r="M20">
        <v>41</v>
      </c>
      <c r="N20" t="s">
        <v>147</v>
      </c>
    </row>
    <row r="21" spans="1:14">
      <c r="A21">
        <v>2</v>
      </c>
      <c r="B21">
        <v>1.4925373134328301E-2</v>
      </c>
      <c r="C21" t="s">
        <v>148</v>
      </c>
      <c r="D21" t="s">
        <v>149</v>
      </c>
      <c r="F21" t="s">
        <v>150</v>
      </c>
      <c r="G21" t="s">
        <v>44</v>
      </c>
      <c r="H21" t="s">
        <v>151</v>
      </c>
      <c r="J21" t="s">
        <v>152</v>
      </c>
      <c r="L21" t="s">
        <v>148</v>
      </c>
      <c r="M21">
        <v>41</v>
      </c>
      <c r="N21" t="s">
        <v>153</v>
      </c>
    </row>
    <row r="22" spans="1:14">
      <c r="A22">
        <v>2</v>
      </c>
      <c r="B22">
        <v>1.4925373134328301E-2</v>
      </c>
      <c r="C22" t="s">
        <v>154</v>
      </c>
      <c r="D22" t="s">
        <v>155</v>
      </c>
      <c r="F22" t="s">
        <v>156</v>
      </c>
      <c r="G22" t="s">
        <v>157</v>
      </c>
      <c r="H22" t="s">
        <v>158</v>
      </c>
      <c r="J22" t="s">
        <v>159</v>
      </c>
      <c r="L22" t="s">
        <v>154</v>
      </c>
      <c r="M22">
        <v>41</v>
      </c>
      <c r="N22" t="s">
        <v>160</v>
      </c>
    </row>
    <row r="23" spans="1:14">
      <c r="A23">
        <v>2</v>
      </c>
      <c r="B23">
        <v>1.4925373134328301E-2</v>
      </c>
      <c r="C23" t="s">
        <v>161</v>
      </c>
      <c r="D23" t="s">
        <v>162</v>
      </c>
      <c r="F23" t="s">
        <v>163</v>
      </c>
      <c r="H23" t="s">
        <v>164</v>
      </c>
      <c r="J23" t="s">
        <v>165</v>
      </c>
      <c r="L23" t="s">
        <v>161</v>
      </c>
      <c r="M23">
        <v>37</v>
      </c>
      <c r="N23" t="s">
        <v>166</v>
      </c>
    </row>
    <row r="24" spans="1:14">
      <c r="A24">
        <v>2</v>
      </c>
      <c r="B24">
        <v>1.4925373134328301E-2</v>
      </c>
      <c r="C24" t="s">
        <v>167</v>
      </c>
      <c r="D24" t="s">
        <v>168</v>
      </c>
      <c r="F24" t="s">
        <v>169</v>
      </c>
      <c r="G24" t="s">
        <v>170</v>
      </c>
      <c r="H24" t="s">
        <v>171</v>
      </c>
      <c r="J24" t="s">
        <v>172</v>
      </c>
      <c r="L24" t="s">
        <v>167</v>
      </c>
      <c r="M24">
        <v>32</v>
      </c>
      <c r="N24" t="s">
        <v>173</v>
      </c>
    </row>
    <row r="25" spans="1:14">
      <c r="A25">
        <v>2</v>
      </c>
      <c r="B25">
        <v>1.4925373134328301E-2</v>
      </c>
      <c r="C25" t="s">
        <v>174</v>
      </c>
      <c r="D25" t="s">
        <v>175</v>
      </c>
      <c r="F25" t="s">
        <v>176</v>
      </c>
      <c r="H25" t="s">
        <v>177</v>
      </c>
      <c r="J25" t="s">
        <v>178</v>
      </c>
      <c r="L25" t="s">
        <v>174</v>
      </c>
      <c r="M25">
        <v>41</v>
      </c>
      <c r="N25" t="s">
        <v>179</v>
      </c>
    </row>
    <row r="26" spans="1:14">
      <c r="A26">
        <v>2</v>
      </c>
      <c r="B26">
        <v>1.4925373134328301E-2</v>
      </c>
      <c r="C26" t="s">
        <v>180</v>
      </c>
      <c r="D26" t="s">
        <v>181</v>
      </c>
      <c r="F26" t="s">
        <v>182</v>
      </c>
      <c r="H26" t="s">
        <v>183</v>
      </c>
      <c r="J26" t="s">
        <v>184</v>
      </c>
      <c r="L26" t="s">
        <v>180</v>
      </c>
      <c r="M26">
        <v>32</v>
      </c>
      <c r="N26" t="s">
        <v>185</v>
      </c>
    </row>
    <row r="27" spans="1:14">
      <c r="A27">
        <v>2</v>
      </c>
      <c r="B27">
        <v>1.4925373134328301E-2</v>
      </c>
      <c r="C27" t="s">
        <v>186</v>
      </c>
      <c r="D27" t="s">
        <v>187</v>
      </c>
      <c r="F27" t="s">
        <v>188</v>
      </c>
      <c r="H27" t="s">
        <v>189</v>
      </c>
      <c r="J27" t="s">
        <v>190</v>
      </c>
      <c r="L27" t="s">
        <v>186</v>
      </c>
      <c r="M27">
        <v>41</v>
      </c>
      <c r="N27" t="s">
        <v>191</v>
      </c>
    </row>
    <row r="28" spans="1:14">
      <c r="A28">
        <v>2</v>
      </c>
      <c r="B28">
        <v>1.4925373134328301E-2</v>
      </c>
      <c r="C28" t="s">
        <v>192</v>
      </c>
      <c r="D28" t="s">
        <v>193</v>
      </c>
      <c r="F28" t="s">
        <v>194</v>
      </c>
      <c r="G28" t="s">
        <v>195</v>
      </c>
      <c r="H28" t="s">
        <v>58</v>
      </c>
      <c r="J28" t="s">
        <v>196</v>
      </c>
      <c r="L28" t="s">
        <v>192</v>
      </c>
      <c r="M28">
        <v>41</v>
      </c>
      <c r="N28" t="s">
        <v>197</v>
      </c>
    </row>
    <row r="29" spans="1:14">
      <c r="A29">
        <v>1</v>
      </c>
      <c r="B29">
        <v>7.4626865671641703E-3</v>
      </c>
      <c r="C29" t="s">
        <v>198</v>
      </c>
      <c r="D29" t="s">
        <v>199</v>
      </c>
      <c r="E29" t="s">
        <v>200</v>
      </c>
      <c r="F29" t="s">
        <v>201</v>
      </c>
      <c r="H29" t="s">
        <v>37</v>
      </c>
      <c r="I29" t="s">
        <v>202</v>
      </c>
      <c r="J29" t="s">
        <v>203</v>
      </c>
      <c r="L29" t="s">
        <v>198</v>
      </c>
      <c r="M29">
        <v>41</v>
      </c>
      <c r="N29" t="s">
        <v>204</v>
      </c>
    </row>
    <row r="30" spans="1:14">
      <c r="A30">
        <v>1</v>
      </c>
      <c r="B30">
        <v>7.4626865671641703E-3</v>
      </c>
      <c r="C30" t="s">
        <v>205</v>
      </c>
      <c r="D30" t="s">
        <v>206</v>
      </c>
      <c r="F30" t="s">
        <v>207</v>
      </c>
      <c r="G30" t="s">
        <v>208</v>
      </c>
      <c r="H30" t="s">
        <v>209</v>
      </c>
      <c r="J30" t="s">
        <v>210</v>
      </c>
      <c r="L30" t="s">
        <v>205</v>
      </c>
      <c r="M30">
        <v>41</v>
      </c>
      <c r="N30" t="s">
        <v>211</v>
      </c>
    </row>
    <row r="31" spans="1:14">
      <c r="A31">
        <v>1</v>
      </c>
      <c r="B31">
        <v>7.4626865671641703E-3</v>
      </c>
      <c r="C31" t="s">
        <v>212</v>
      </c>
      <c r="D31" t="s">
        <v>213</v>
      </c>
      <c r="F31" t="s">
        <v>214</v>
      </c>
      <c r="G31" t="s">
        <v>215</v>
      </c>
      <c r="H31" t="s">
        <v>216</v>
      </c>
      <c r="J31" t="s">
        <v>217</v>
      </c>
      <c r="L31" t="s">
        <v>212</v>
      </c>
      <c r="M31">
        <v>41</v>
      </c>
      <c r="N31" t="s">
        <v>218</v>
      </c>
    </row>
    <row r="32" spans="1:14">
      <c r="A32">
        <v>1</v>
      </c>
      <c r="B32">
        <v>7.4626865671641703E-3</v>
      </c>
      <c r="C32" t="s">
        <v>219</v>
      </c>
      <c r="D32" t="s">
        <v>220</v>
      </c>
      <c r="F32" t="s">
        <v>221</v>
      </c>
      <c r="H32" t="s">
        <v>222</v>
      </c>
      <c r="J32" t="s">
        <v>223</v>
      </c>
      <c r="L32" t="s">
        <v>219</v>
      </c>
      <c r="M32">
        <v>37</v>
      </c>
      <c r="N32" t="s">
        <v>224</v>
      </c>
    </row>
    <row r="33" spans="1:14">
      <c r="A33">
        <v>1</v>
      </c>
      <c r="B33">
        <v>7.4626865671641703E-3</v>
      </c>
      <c r="C33" t="s">
        <v>225</v>
      </c>
      <c r="D33" t="s">
        <v>226</v>
      </c>
      <c r="F33" t="s">
        <v>227</v>
      </c>
      <c r="G33" t="s">
        <v>228</v>
      </c>
      <c r="H33" t="s">
        <v>229</v>
      </c>
      <c r="J33" t="s">
        <v>230</v>
      </c>
      <c r="L33" t="s">
        <v>225</v>
      </c>
      <c r="M33">
        <v>37</v>
      </c>
      <c r="N33" t="s">
        <v>231</v>
      </c>
    </row>
    <row r="34" spans="1:14">
      <c r="A34">
        <v>1</v>
      </c>
      <c r="B34">
        <v>7.4626865671641703E-3</v>
      </c>
      <c r="C34" t="s">
        <v>232</v>
      </c>
      <c r="D34" t="s">
        <v>233</v>
      </c>
      <c r="F34" t="s">
        <v>234</v>
      </c>
      <c r="H34" t="s">
        <v>235</v>
      </c>
      <c r="J34" t="s">
        <v>236</v>
      </c>
      <c r="L34" t="s">
        <v>232</v>
      </c>
      <c r="M34">
        <v>41</v>
      </c>
      <c r="N34" t="s">
        <v>237</v>
      </c>
    </row>
    <row r="35" spans="1:14">
      <c r="A35">
        <v>1</v>
      </c>
      <c r="B35">
        <v>7.4626865671641703E-3</v>
      </c>
      <c r="C35" t="s">
        <v>238</v>
      </c>
      <c r="D35" t="s">
        <v>239</v>
      </c>
      <c r="F35" t="s">
        <v>240</v>
      </c>
      <c r="H35" t="s">
        <v>139</v>
      </c>
      <c r="J35" t="s">
        <v>241</v>
      </c>
      <c r="L35" t="s">
        <v>238</v>
      </c>
      <c r="M35">
        <v>32</v>
      </c>
      <c r="N35" t="s">
        <v>242</v>
      </c>
    </row>
    <row r="36" spans="1:14">
      <c r="A36">
        <v>1</v>
      </c>
      <c r="B36">
        <v>7.4626865671641703E-3</v>
      </c>
      <c r="C36" t="s">
        <v>243</v>
      </c>
      <c r="D36" t="s">
        <v>244</v>
      </c>
      <c r="F36" t="s">
        <v>245</v>
      </c>
      <c r="G36" t="s">
        <v>246</v>
      </c>
      <c r="H36" t="s">
        <v>123</v>
      </c>
      <c r="J36" t="s">
        <v>247</v>
      </c>
      <c r="L36" t="s">
        <v>243</v>
      </c>
      <c r="M36">
        <v>37</v>
      </c>
      <c r="N36" t="s">
        <v>248</v>
      </c>
    </row>
    <row r="37" spans="1:14">
      <c r="A37">
        <v>1</v>
      </c>
      <c r="B37">
        <v>7.4626865671641703E-3</v>
      </c>
      <c r="C37" t="s">
        <v>249</v>
      </c>
      <c r="D37" t="s">
        <v>250</v>
      </c>
      <c r="F37" t="s">
        <v>251</v>
      </c>
      <c r="H37" t="s">
        <v>252</v>
      </c>
      <c r="J37" t="s">
        <v>253</v>
      </c>
      <c r="L37" t="s">
        <v>249</v>
      </c>
      <c r="M37">
        <v>37</v>
      </c>
      <c r="N37" t="s">
        <v>254</v>
      </c>
    </row>
    <row r="38" spans="1:14">
      <c r="A38">
        <v>1</v>
      </c>
      <c r="B38">
        <v>7.4626865671641703E-3</v>
      </c>
      <c r="C38" t="s">
        <v>255</v>
      </c>
      <c r="D38" t="s">
        <v>256</v>
      </c>
      <c r="F38" t="s">
        <v>257</v>
      </c>
      <c r="G38" t="s">
        <v>44</v>
      </c>
      <c r="H38" t="s">
        <v>258</v>
      </c>
      <c r="J38" t="s">
        <v>259</v>
      </c>
      <c r="L38" t="s">
        <v>255</v>
      </c>
      <c r="M38">
        <v>22</v>
      </c>
      <c r="N38" t="s">
        <v>260</v>
      </c>
    </row>
    <row r="39" spans="1:14">
      <c r="A39">
        <v>1</v>
      </c>
      <c r="B39">
        <v>7.4626865671641703E-3</v>
      </c>
      <c r="C39" t="s">
        <v>261</v>
      </c>
      <c r="D39" t="s">
        <v>262</v>
      </c>
      <c r="F39" t="s">
        <v>263</v>
      </c>
      <c r="H39" t="s">
        <v>104</v>
      </c>
      <c r="J39" t="s">
        <v>264</v>
      </c>
      <c r="L39" t="s">
        <v>261</v>
      </c>
      <c r="M39">
        <v>41</v>
      </c>
      <c r="N39" t="s">
        <v>265</v>
      </c>
    </row>
    <row r="40" spans="1:14">
      <c r="A40">
        <v>1</v>
      </c>
      <c r="B40">
        <v>7.4626865671641703E-3</v>
      </c>
      <c r="C40" t="s">
        <v>266</v>
      </c>
      <c r="D40" t="s">
        <v>267</v>
      </c>
      <c r="F40" t="s">
        <v>268</v>
      </c>
      <c r="H40" t="s">
        <v>269</v>
      </c>
      <c r="J40" t="s">
        <v>270</v>
      </c>
      <c r="L40" t="s">
        <v>266</v>
      </c>
      <c r="M40">
        <v>41</v>
      </c>
      <c r="N40" t="s">
        <v>271</v>
      </c>
    </row>
    <row r="41" spans="1:14">
      <c r="A41">
        <v>1</v>
      </c>
      <c r="B41">
        <v>7.4626865671641703E-3</v>
      </c>
      <c r="C41" t="s">
        <v>272</v>
      </c>
      <c r="D41" t="s">
        <v>273</v>
      </c>
      <c r="F41" t="s">
        <v>274</v>
      </c>
      <c r="H41" t="s">
        <v>275</v>
      </c>
      <c r="J41" t="s">
        <v>276</v>
      </c>
      <c r="L41" t="s">
        <v>272</v>
      </c>
      <c r="M41">
        <v>41</v>
      </c>
      <c r="N41" t="s">
        <v>277</v>
      </c>
    </row>
    <row r="42" spans="1:14">
      <c r="A42">
        <v>1</v>
      </c>
      <c r="B42">
        <v>7.4626865671641703E-3</v>
      </c>
      <c r="C42" t="s">
        <v>278</v>
      </c>
      <c r="D42" t="s">
        <v>279</v>
      </c>
      <c r="F42" t="s">
        <v>280</v>
      </c>
      <c r="H42" t="s">
        <v>281</v>
      </c>
      <c r="J42" t="s">
        <v>282</v>
      </c>
      <c r="L42" t="s">
        <v>278</v>
      </c>
      <c r="M42">
        <v>37</v>
      </c>
      <c r="N42" t="s">
        <v>283</v>
      </c>
    </row>
    <row r="43" spans="1:14">
      <c r="A43">
        <v>1</v>
      </c>
      <c r="B43">
        <v>7.4626865671641703E-3</v>
      </c>
      <c r="C43" t="s">
        <v>284</v>
      </c>
      <c r="D43" t="s">
        <v>285</v>
      </c>
      <c r="F43" t="s">
        <v>286</v>
      </c>
      <c r="G43" t="s">
        <v>44</v>
      </c>
      <c r="H43" t="s">
        <v>287</v>
      </c>
      <c r="J43" t="s">
        <v>288</v>
      </c>
      <c r="L43" t="s">
        <v>284</v>
      </c>
      <c r="M43">
        <v>37</v>
      </c>
      <c r="N43" t="s">
        <v>289</v>
      </c>
    </row>
    <row r="44" spans="1:14">
      <c r="A44">
        <v>1</v>
      </c>
      <c r="B44">
        <v>7.4626865671641703E-3</v>
      </c>
      <c r="C44" t="s">
        <v>290</v>
      </c>
      <c r="D44" t="s">
        <v>291</v>
      </c>
      <c r="F44" t="s">
        <v>292</v>
      </c>
      <c r="H44" t="s">
        <v>293</v>
      </c>
      <c r="J44" t="s">
        <v>294</v>
      </c>
      <c r="L44" t="s">
        <v>290</v>
      </c>
      <c r="M44">
        <v>41</v>
      </c>
      <c r="N44" t="s">
        <v>295</v>
      </c>
    </row>
    <row r="45" spans="1:14">
      <c r="A45">
        <v>1</v>
      </c>
      <c r="B45">
        <v>7.4626865671641703E-3</v>
      </c>
      <c r="C45" t="s">
        <v>296</v>
      </c>
      <c r="D45" t="s">
        <v>297</v>
      </c>
      <c r="F45" t="s">
        <v>298</v>
      </c>
      <c r="H45" t="s">
        <v>299</v>
      </c>
      <c r="J45" t="s">
        <v>300</v>
      </c>
      <c r="L45" t="s">
        <v>296</v>
      </c>
      <c r="M45">
        <v>32</v>
      </c>
      <c r="N45" t="s">
        <v>301</v>
      </c>
    </row>
    <row r="46" spans="1:14">
      <c r="A46">
        <v>1</v>
      </c>
      <c r="B46">
        <v>7.4626865671641703E-3</v>
      </c>
      <c r="C46" t="s">
        <v>302</v>
      </c>
      <c r="D46" t="s">
        <v>303</v>
      </c>
      <c r="F46" t="s">
        <v>304</v>
      </c>
      <c r="G46" t="s">
        <v>44</v>
      </c>
      <c r="H46" t="s">
        <v>305</v>
      </c>
      <c r="J46" t="s">
        <v>306</v>
      </c>
      <c r="L46" t="s">
        <v>302</v>
      </c>
      <c r="M46">
        <v>27</v>
      </c>
      <c r="N46" t="s">
        <v>307</v>
      </c>
    </row>
    <row r="47" spans="1:14">
      <c r="A47">
        <v>1</v>
      </c>
      <c r="B47">
        <v>7.4626865671641703E-3</v>
      </c>
      <c r="C47" t="s">
        <v>308</v>
      </c>
      <c r="D47" t="s">
        <v>309</v>
      </c>
      <c r="F47" t="s">
        <v>310</v>
      </c>
      <c r="H47" t="s">
        <v>252</v>
      </c>
      <c r="J47" t="s">
        <v>311</v>
      </c>
      <c r="L47" t="s">
        <v>308</v>
      </c>
      <c r="M47">
        <v>37</v>
      </c>
      <c r="N47" t="s">
        <v>312</v>
      </c>
    </row>
    <row r="48" spans="1:14">
      <c r="A48">
        <v>1</v>
      </c>
      <c r="B48">
        <v>7.4626865671641703E-3</v>
      </c>
      <c r="C48" t="s">
        <v>313</v>
      </c>
      <c r="D48" t="s">
        <v>314</v>
      </c>
      <c r="F48" t="s">
        <v>315</v>
      </c>
      <c r="H48" t="s">
        <v>116</v>
      </c>
      <c r="J48" t="s">
        <v>316</v>
      </c>
      <c r="L48" t="s">
        <v>313</v>
      </c>
      <c r="M48">
        <v>41</v>
      </c>
      <c r="N48" t="s">
        <v>317</v>
      </c>
    </row>
    <row r="49" spans="1:14">
      <c r="A49">
        <v>1</v>
      </c>
      <c r="B49">
        <v>7.4626865671641703E-3</v>
      </c>
      <c r="C49" t="s">
        <v>318</v>
      </c>
      <c r="D49" t="s">
        <v>319</v>
      </c>
      <c r="F49" t="s">
        <v>320</v>
      </c>
      <c r="H49" t="s">
        <v>321</v>
      </c>
      <c r="J49" t="s">
        <v>322</v>
      </c>
      <c r="L49" t="s">
        <v>318</v>
      </c>
      <c r="M49">
        <v>32</v>
      </c>
      <c r="N49" t="s">
        <v>323</v>
      </c>
    </row>
    <row r="50" spans="1:14">
      <c r="A50">
        <v>1</v>
      </c>
      <c r="B50">
        <v>7.4626865671641703E-3</v>
      </c>
      <c r="C50" t="s">
        <v>324</v>
      </c>
      <c r="D50" t="s">
        <v>325</v>
      </c>
      <c r="F50" t="s">
        <v>326</v>
      </c>
      <c r="H50" t="s">
        <v>327</v>
      </c>
      <c r="J50" t="s">
        <v>328</v>
      </c>
      <c r="L50" t="s">
        <v>324</v>
      </c>
      <c r="M50">
        <v>37</v>
      </c>
      <c r="N50" t="s">
        <v>329</v>
      </c>
    </row>
    <row r="51" spans="1:14">
      <c r="A51">
        <v>1</v>
      </c>
      <c r="B51">
        <v>7.4626865671641703E-3</v>
      </c>
      <c r="C51" t="s">
        <v>330</v>
      </c>
      <c r="D51" t="s">
        <v>331</v>
      </c>
      <c r="F51" t="s">
        <v>332</v>
      </c>
      <c r="H51" t="s">
        <v>333</v>
      </c>
      <c r="J51" t="s">
        <v>334</v>
      </c>
      <c r="L51" t="s">
        <v>330</v>
      </c>
      <c r="M51">
        <v>37</v>
      </c>
      <c r="N51" t="s">
        <v>335</v>
      </c>
    </row>
    <row r="52" spans="1:14">
      <c r="A52">
        <v>1</v>
      </c>
      <c r="B52">
        <v>7.4626865671641703E-3</v>
      </c>
      <c r="C52" t="s">
        <v>336</v>
      </c>
      <c r="D52" t="s">
        <v>337</v>
      </c>
      <c r="F52" t="s">
        <v>338</v>
      </c>
      <c r="H52" t="s">
        <v>339</v>
      </c>
      <c r="J52" t="s">
        <v>340</v>
      </c>
      <c r="L52" t="s">
        <v>336</v>
      </c>
      <c r="M52">
        <v>27</v>
      </c>
      <c r="N52" t="s">
        <v>341</v>
      </c>
    </row>
    <row r="53" spans="1:14">
      <c r="A53">
        <v>1</v>
      </c>
      <c r="B53">
        <v>7.4626865671641703E-3</v>
      </c>
      <c r="C53" t="s">
        <v>342</v>
      </c>
      <c r="D53" t="s">
        <v>343</v>
      </c>
      <c r="F53" t="s">
        <v>344</v>
      </c>
      <c r="G53" t="s">
        <v>44</v>
      </c>
      <c r="H53" t="s">
        <v>345</v>
      </c>
      <c r="J53" t="s">
        <v>346</v>
      </c>
      <c r="L53" t="s">
        <v>342</v>
      </c>
      <c r="M53">
        <v>37</v>
      </c>
      <c r="N53" t="s">
        <v>347</v>
      </c>
    </row>
    <row r="54" spans="1:14">
      <c r="A54">
        <v>1</v>
      </c>
      <c r="B54">
        <v>7.4626865671641703E-3</v>
      </c>
      <c r="C54" t="s">
        <v>348</v>
      </c>
      <c r="D54" t="s">
        <v>349</v>
      </c>
      <c r="F54" t="s">
        <v>350</v>
      </c>
      <c r="H54" t="s">
        <v>351</v>
      </c>
      <c r="J54" t="s">
        <v>59</v>
      </c>
      <c r="L54" t="s">
        <v>348</v>
      </c>
      <c r="M54">
        <v>41</v>
      </c>
      <c r="N54" t="s">
        <v>352</v>
      </c>
    </row>
    <row r="55" spans="1:14">
      <c r="A55">
        <v>1</v>
      </c>
      <c r="B55">
        <v>7.4626865671641703E-3</v>
      </c>
      <c r="C55" t="s">
        <v>353</v>
      </c>
      <c r="D55" t="s">
        <v>354</v>
      </c>
      <c r="F55" t="s">
        <v>355</v>
      </c>
      <c r="H55" t="s">
        <v>145</v>
      </c>
      <c r="J55" t="s">
        <v>356</v>
      </c>
      <c r="L55" t="s">
        <v>353</v>
      </c>
      <c r="M55">
        <v>41</v>
      </c>
      <c r="N55" t="s">
        <v>357</v>
      </c>
    </row>
    <row r="56" spans="1:14">
      <c r="A56">
        <v>1</v>
      </c>
      <c r="B56">
        <v>7.4626865671641703E-3</v>
      </c>
      <c r="C56" t="s">
        <v>358</v>
      </c>
      <c r="D56" t="s">
        <v>359</v>
      </c>
      <c r="F56" t="s">
        <v>360</v>
      </c>
      <c r="G56" t="s">
        <v>361</v>
      </c>
      <c r="H56" t="s">
        <v>362</v>
      </c>
      <c r="J56" t="s">
        <v>363</v>
      </c>
      <c r="L56" t="s">
        <v>358</v>
      </c>
      <c r="M56">
        <v>27</v>
      </c>
      <c r="N56" t="s">
        <v>364</v>
      </c>
    </row>
    <row r="57" spans="1:14">
      <c r="A57">
        <v>1</v>
      </c>
      <c r="B57">
        <v>7.4626865671641703E-3</v>
      </c>
      <c r="C57" t="s">
        <v>365</v>
      </c>
      <c r="D57" t="s">
        <v>366</v>
      </c>
      <c r="F57" t="s">
        <v>367</v>
      </c>
      <c r="H57" t="s">
        <v>368</v>
      </c>
      <c r="J57" t="s">
        <v>369</v>
      </c>
      <c r="L57" t="s">
        <v>365</v>
      </c>
      <c r="M57">
        <v>41</v>
      </c>
      <c r="N57" t="s">
        <v>370</v>
      </c>
    </row>
    <row r="58" spans="1:14">
      <c r="A58">
        <v>1</v>
      </c>
      <c r="B58">
        <v>7.4626865671641703E-3</v>
      </c>
      <c r="C58" t="s">
        <v>371</v>
      </c>
      <c r="D58" t="s">
        <v>372</v>
      </c>
      <c r="F58" t="s">
        <v>373</v>
      </c>
      <c r="H58" t="s">
        <v>305</v>
      </c>
      <c r="J58" t="s">
        <v>374</v>
      </c>
      <c r="L58" t="s">
        <v>371</v>
      </c>
      <c r="M58">
        <v>41</v>
      </c>
      <c r="N58" t="s">
        <v>375</v>
      </c>
    </row>
    <row r="59" spans="1:14">
      <c r="A59">
        <v>1</v>
      </c>
      <c r="B59">
        <v>7.4626865671641703E-3</v>
      </c>
      <c r="C59" t="s">
        <v>376</v>
      </c>
      <c r="D59" t="s">
        <v>377</v>
      </c>
      <c r="F59" t="s">
        <v>378</v>
      </c>
      <c r="H59" t="s">
        <v>379</v>
      </c>
      <c r="J59" t="s">
        <v>380</v>
      </c>
      <c r="L59" t="s">
        <v>376</v>
      </c>
      <c r="M59">
        <v>32</v>
      </c>
      <c r="N59" t="s">
        <v>381</v>
      </c>
    </row>
    <row r="60" spans="1:14">
      <c r="A60">
        <v>1</v>
      </c>
      <c r="B60">
        <v>7.4626865671641703E-3</v>
      </c>
      <c r="C60" t="s">
        <v>382</v>
      </c>
      <c r="D60" t="s">
        <v>383</v>
      </c>
      <c r="F60" t="s">
        <v>384</v>
      </c>
      <c r="G60" t="s">
        <v>44</v>
      </c>
      <c r="H60" t="s">
        <v>385</v>
      </c>
      <c r="J60" t="s">
        <v>386</v>
      </c>
      <c r="L60" t="s">
        <v>382</v>
      </c>
      <c r="M60">
        <v>22</v>
      </c>
      <c r="N60" t="s">
        <v>387</v>
      </c>
    </row>
    <row r="61" spans="1:14">
      <c r="A61">
        <v>1</v>
      </c>
      <c r="B61">
        <v>7.4626865671641703E-3</v>
      </c>
      <c r="C61" t="s">
        <v>388</v>
      </c>
      <c r="D61" t="s">
        <v>389</v>
      </c>
      <c r="F61" t="s">
        <v>390</v>
      </c>
      <c r="G61" t="s">
        <v>391</v>
      </c>
      <c r="H61" t="s">
        <v>392</v>
      </c>
      <c r="J61" t="s">
        <v>393</v>
      </c>
      <c r="L61" t="s">
        <v>388</v>
      </c>
      <c r="M61">
        <v>32</v>
      </c>
      <c r="N61" t="s">
        <v>394</v>
      </c>
    </row>
    <row r="62" spans="1:14">
      <c r="A62">
        <v>1</v>
      </c>
      <c r="B62">
        <v>7.4626865671641703E-3</v>
      </c>
      <c r="C62" t="s">
        <v>395</v>
      </c>
      <c r="D62" t="s">
        <v>396</v>
      </c>
      <c r="F62" t="s">
        <v>397</v>
      </c>
      <c r="H62" t="s">
        <v>29</v>
      </c>
      <c r="J62" t="s">
        <v>398</v>
      </c>
      <c r="L62" t="s">
        <v>395</v>
      </c>
      <c r="M62">
        <v>41</v>
      </c>
      <c r="N62" t="s">
        <v>399</v>
      </c>
    </row>
    <row r="63" spans="1:14">
      <c r="A63">
        <v>1</v>
      </c>
      <c r="B63">
        <v>7.4626865671641703E-3</v>
      </c>
      <c r="C63" t="s">
        <v>400</v>
      </c>
      <c r="D63" t="s">
        <v>401</v>
      </c>
      <c r="F63" t="s">
        <v>402</v>
      </c>
      <c r="H63" t="s">
        <v>258</v>
      </c>
      <c r="J63" t="s">
        <v>403</v>
      </c>
      <c r="L63" t="s">
        <v>400</v>
      </c>
      <c r="M63">
        <v>32</v>
      </c>
      <c r="N63" t="s">
        <v>404</v>
      </c>
    </row>
    <row r="64" spans="1:14">
      <c r="A64">
        <v>1</v>
      </c>
      <c r="B64">
        <v>7.4626865671641703E-3</v>
      </c>
      <c r="C64" t="s">
        <v>405</v>
      </c>
      <c r="D64" t="s">
        <v>406</v>
      </c>
      <c r="F64" t="s">
        <v>407</v>
      </c>
      <c r="H64" t="s">
        <v>408</v>
      </c>
      <c r="J64" t="s">
        <v>409</v>
      </c>
      <c r="L64" t="s">
        <v>405</v>
      </c>
      <c r="M64">
        <v>41</v>
      </c>
      <c r="N64" t="s">
        <v>410</v>
      </c>
    </row>
    <row r="65" spans="1:14">
      <c r="A65">
        <v>1</v>
      </c>
      <c r="B65">
        <v>7.4626865671641703E-3</v>
      </c>
      <c r="C65" t="s">
        <v>411</v>
      </c>
      <c r="D65" t="s">
        <v>412</v>
      </c>
      <c r="F65" t="s">
        <v>413</v>
      </c>
      <c r="G65" t="s">
        <v>44</v>
      </c>
      <c r="H65" t="s">
        <v>414</v>
      </c>
      <c r="J65" t="s">
        <v>415</v>
      </c>
      <c r="L65" t="s">
        <v>411</v>
      </c>
      <c r="M65">
        <v>41</v>
      </c>
      <c r="N65" t="s">
        <v>416</v>
      </c>
    </row>
    <row r="66" spans="1:14">
      <c r="A66">
        <v>1</v>
      </c>
      <c r="B66">
        <v>7.4626865671641703E-3</v>
      </c>
      <c r="C66" t="s">
        <v>417</v>
      </c>
      <c r="D66" t="s">
        <v>418</v>
      </c>
      <c r="F66" t="s">
        <v>419</v>
      </c>
      <c r="H66" t="s">
        <v>420</v>
      </c>
      <c r="J66" t="s">
        <v>421</v>
      </c>
      <c r="L66" t="s">
        <v>417</v>
      </c>
      <c r="M66">
        <v>41</v>
      </c>
      <c r="N66" t="s">
        <v>422</v>
      </c>
    </row>
    <row r="67" spans="1:14">
      <c r="A67">
        <v>1</v>
      </c>
      <c r="B67">
        <v>7.4626865671641703E-3</v>
      </c>
      <c r="C67" t="s">
        <v>423</v>
      </c>
      <c r="D67" t="s">
        <v>424</v>
      </c>
      <c r="F67" t="s">
        <v>425</v>
      </c>
      <c r="H67" t="s">
        <v>426</v>
      </c>
      <c r="J67" t="s">
        <v>152</v>
      </c>
      <c r="L67" t="s">
        <v>423</v>
      </c>
      <c r="M67">
        <v>37</v>
      </c>
      <c r="N67" t="s">
        <v>427</v>
      </c>
    </row>
    <row r="68" spans="1:14">
      <c r="A68">
        <v>1</v>
      </c>
      <c r="B68">
        <v>7.4626865671641703E-3</v>
      </c>
      <c r="C68" t="s">
        <v>428</v>
      </c>
      <c r="D68" t="s">
        <v>429</v>
      </c>
      <c r="F68" t="s">
        <v>430</v>
      </c>
      <c r="H68" t="s">
        <v>177</v>
      </c>
      <c r="J68" t="s">
        <v>431</v>
      </c>
      <c r="L68" t="s">
        <v>428</v>
      </c>
      <c r="M68">
        <v>32</v>
      </c>
      <c r="N68" t="s">
        <v>432</v>
      </c>
    </row>
    <row r="69" spans="1:14">
      <c r="A69">
        <v>1</v>
      </c>
      <c r="B69">
        <v>7.4626865671641703E-3</v>
      </c>
      <c r="C69" t="s">
        <v>433</v>
      </c>
      <c r="D69" t="s">
        <v>434</v>
      </c>
      <c r="F69" t="s">
        <v>435</v>
      </c>
      <c r="H69" t="s">
        <v>436</v>
      </c>
      <c r="J69" t="s">
        <v>437</v>
      </c>
      <c r="L69" t="s">
        <v>433</v>
      </c>
      <c r="M69">
        <v>37</v>
      </c>
      <c r="N69" t="s">
        <v>438</v>
      </c>
    </row>
    <row r="70" spans="1:14">
      <c r="A70">
        <v>1</v>
      </c>
      <c r="B70">
        <v>7.4626865671641703E-3</v>
      </c>
      <c r="C70" t="s">
        <v>439</v>
      </c>
      <c r="D70" t="s">
        <v>440</v>
      </c>
      <c r="F70" t="s">
        <v>441</v>
      </c>
      <c r="H70" t="s">
        <v>299</v>
      </c>
      <c r="J70" t="s">
        <v>442</v>
      </c>
      <c r="L70" t="s">
        <v>439</v>
      </c>
      <c r="M70">
        <v>41</v>
      </c>
      <c r="N70" t="s">
        <v>443</v>
      </c>
    </row>
    <row r="71" spans="1:14">
      <c r="A71">
        <v>1</v>
      </c>
      <c r="B71">
        <v>7.4626865671641703E-3</v>
      </c>
      <c r="C71" t="s">
        <v>444</v>
      </c>
      <c r="D71" t="s">
        <v>445</v>
      </c>
      <c r="F71" t="s">
        <v>446</v>
      </c>
      <c r="H71" t="s">
        <v>447</v>
      </c>
      <c r="J71" t="s">
        <v>448</v>
      </c>
      <c r="L71" t="s">
        <v>444</v>
      </c>
      <c r="M71">
        <v>37</v>
      </c>
      <c r="N71" t="s">
        <v>449</v>
      </c>
    </row>
    <row r="72" spans="1:14">
      <c r="A72">
        <v>1</v>
      </c>
      <c r="B72">
        <v>7.4626865671641703E-3</v>
      </c>
      <c r="C72" t="s">
        <v>450</v>
      </c>
      <c r="D72" t="s">
        <v>451</v>
      </c>
      <c r="F72" t="s">
        <v>452</v>
      </c>
      <c r="G72" t="s">
        <v>215</v>
      </c>
      <c r="H72" t="s">
        <v>453</v>
      </c>
      <c r="J72" t="s">
        <v>454</v>
      </c>
      <c r="L72" t="s">
        <v>450</v>
      </c>
      <c r="M72">
        <v>41</v>
      </c>
      <c r="N72" t="s">
        <v>455</v>
      </c>
    </row>
    <row r="73" spans="1:14">
      <c r="A73">
        <v>1</v>
      </c>
      <c r="B73">
        <v>7.4626865671641703E-3</v>
      </c>
      <c r="C73" t="s">
        <v>456</v>
      </c>
      <c r="D73" t="s">
        <v>457</v>
      </c>
      <c r="F73" t="s">
        <v>458</v>
      </c>
      <c r="H73" t="s">
        <v>45</v>
      </c>
      <c r="J73" t="s">
        <v>459</v>
      </c>
      <c r="L73" t="s">
        <v>456</v>
      </c>
      <c r="M73">
        <v>41</v>
      </c>
      <c r="N73" t="s">
        <v>460</v>
      </c>
    </row>
    <row r="74" spans="1:14">
      <c r="A74">
        <v>1</v>
      </c>
      <c r="B74">
        <v>7.4626865671641703E-3</v>
      </c>
      <c r="C74" t="s">
        <v>461</v>
      </c>
      <c r="D74" t="s">
        <v>462</v>
      </c>
      <c r="F74" t="s">
        <v>463</v>
      </c>
      <c r="H74" t="s">
        <v>464</v>
      </c>
      <c r="J74" t="s">
        <v>465</v>
      </c>
      <c r="L74" t="s">
        <v>461</v>
      </c>
      <c r="M74">
        <v>41</v>
      </c>
      <c r="N74" t="s">
        <v>466</v>
      </c>
    </row>
    <row r="75" spans="1:14">
      <c r="A75">
        <v>1</v>
      </c>
      <c r="B75">
        <v>7.4626865671641703E-3</v>
      </c>
      <c r="C75" t="s">
        <v>467</v>
      </c>
      <c r="D75" t="s">
        <v>468</v>
      </c>
      <c r="F75" t="s">
        <v>469</v>
      </c>
      <c r="H75" t="s">
        <v>470</v>
      </c>
      <c r="J75" t="s">
        <v>471</v>
      </c>
      <c r="L75" t="s">
        <v>467</v>
      </c>
      <c r="M75">
        <v>41</v>
      </c>
      <c r="N75" t="s">
        <v>472</v>
      </c>
    </row>
    <row r="76" spans="1:14">
      <c r="A76">
        <v>1</v>
      </c>
      <c r="B76">
        <v>7.4626865671641703E-3</v>
      </c>
      <c r="C76" t="s">
        <v>473</v>
      </c>
      <c r="D76" t="s">
        <v>474</v>
      </c>
      <c r="F76" t="s">
        <v>475</v>
      </c>
      <c r="G76" t="s">
        <v>476</v>
      </c>
      <c r="H76" t="s">
        <v>477</v>
      </c>
      <c r="J76" t="s">
        <v>478</v>
      </c>
      <c r="L76" t="s">
        <v>473</v>
      </c>
      <c r="M76">
        <v>27</v>
      </c>
      <c r="N76" t="s">
        <v>479</v>
      </c>
    </row>
    <row r="77" spans="1:14">
      <c r="A77">
        <v>1</v>
      </c>
      <c r="B77">
        <v>7.4626865671641703E-3</v>
      </c>
      <c r="C77" t="s">
        <v>480</v>
      </c>
      <c r="D77" t="s">
        <v>481</v>
      </c>
      <c r="F77" t="s">
        <v>482</v>
      </c>
      <c r="H77" t="s">
        <v>483</v>
      </c>
      <c r="J77" t="s">
        <v>484</v>
      </c>
      <c r="L77" t="s">
        <v>480</v>
      </c>
      <c r="M77">
        <v>32</v>
      </c>
      <c r="N77" t="s">
        <v>485</v>
      </c>
    </row>
    <row r="78" spans="1:14">
      <c r="A78">
        <v>1</v>
      </c>
      <c r="B78">
        <v>7.4626865671641703E-3</v>
      </c>
      <c r="C78" t="s">
        <v>486</v>
      </c>
      <c r="D78" t="s">
        <v>487</v>
      </c>
      <c r="F78" t="s">
        <v>488</v>
      </c>
      <c r="H78" t="s">
        <v>489</v>
      </c>
      <c r="J78" t="s">
        <v>490</v>
      </c>
      <c r="L78" t="s">
        <v>486</v>
      </c>
      <c r="M78">
        <v>37</v>
      </c>
      <c r="N78" t="s">
        <v>491</v>
      </c>
    </row>
    <row r="79" spans="1:14">
      <c r="A79">
        <v>1</v>
      </c>
      <c r="B79">
        <v>7.4626865671641703E-3</v>
      </c>
      <c r="C79" t="s">
        <v>492</v>
      </c>
      <c r="D79" t="s">
        <v>493</v>
      </c>
      <c r="F79" t="s">
        <v>494</v>
      </c>
      <c r="H79" t="s">
        <v>495</v>
      </c>
      <c r="J79" t="s">
        <v>496</v>
      </c>
      <c r="L79" t="s">
        <v>492</v>
      </c>
      <c r="M79">
        <v>22</v>
      </c>
      <c r="N79" t="s">
        <v>497</v>
      </c>
    </row>
    <row r="80" spans="1:14">
      <c r="A80">
        <v>1</v>
      </c>
      <c r="B80">
        <v>7.4626865671641703E-3</v>
      </c>
      <c r="C80" t="s">
        <v>498</v>
      </c>
      <c r="D80" t="s">
        <v>499</v>
      </c>
      <c r="F80" t="s">
        <v>50</v>
      </c>
      <c r="H80" t="s">
        <v>426</v>
      </c>
      <c r="J80" t="s">
        <v>500</v>
      </c>
      <c r="L80" t="s">
        <v>498</v>
      </c>
      <c r="M80">
        <v>41</v>
      </c>
      <c r="N80" t="s">
        <v>501</v>
      </c>
    </row>
    <row r="81" spans="1:14">
      <c r="A81">
        <v>1</v>
      </c>
      <c r="B81">
        <v>7.4626865671641703E-3</v>
      </c>
      <c r="C81" t="s">
        <v>502</v>
      </c>
      <c r="D81" t="s">
        <v>503</v>
      </c>
      <c r="F81" t="s">
        <v>504</v>
      </c>
      <c r="H81" t="s">
        <v>145</v>
      </c>
      <c r="J81" t="s">
        <v>505</v>
      </c>
      <c r="L81" t="s">
        <v>502</v>
      </c>
      <c r="M81">
        <v>41</v>
      </c>
      <c r="N81" t="s">
        <v>506</v>
      </c>
    </row>
    <row r="82" spans="1:14">
      <c r="A82">
        <v>1</v>
      </c>
      <c r="B82">
        <v>7.4626865671641703E-3</v>
      </c>
      <c r="C82" t="s">
        <v>507</v>
      </c>
      <c r="D82" t="s">
        <v>508</v>
      </c>
      <c r="F82" t="s">
        <v>509</v>
      </c>
      <c r="H82" t="s">
        <v>510</v>
      </c>
      <c r="J82" t="s">
        <v>511</v>
      </c>
      <c r="L82" t="s">
        <v>507</v>
      </c>
      <c r="M82">
        <v>27</v>
      </c>
      <c r="N82" t="s">
        <v>512</v>
      </c>
    </row>
    <row r="83" spans="1:14">
      <c r="A83">
        <v>1</v>
      </c>
      <c r="B83">
        <v>7.4626865671641703E-3</v>
      </c>
      <c r="C83" t="s">
        <v>513</v>
      </c>
      <c r="D83" t="s">
        <v>514</v>
      </c>
      <c r="F83" t="s">
        <v>515</v>
      </c>
      <c r="G83" t="s">
        <v>228</v>
      </c>
      <c r="H83" t="s">
        <v>269</v>
      </c>
      <c r="J83" t="s">
        <v>516</v>
      </c>
      <c r="L83" t="s">
        <v>513</v>
      </c>
      <c r="M83">
        <v>41</v>
      </c>
      <c r="N83" t="s">
        <v>517</v>
      </c>
    </row>
    <row r="84" spans="1:14">
      <c r="A84">
        <v>1</v>
      </c>
      <c r="B84">
        <v>7.4626865671641703E-3</v>
      </c>
      <c r="C84" t="s">
        <v>518</v>
      </c>
      <c r="D84" t="s">
        <v>519</v>
      </c>
      <c r="F84" t="s">
        <v>520</v>
      </c>
      <c r="H84" t="s">
        <v>521</v>
      </c>
      <c r="J84" t="s">
        <v>522</v>
      </c>
      <c r="L84" t="s">
        <v>518</v>
      </c>
      <c r="M84">
        <v>41</v>
      </c>
      <c r="N84" t="s">
        <v>523</v>
      </c>
    </row>
    <row r="85" spans="1:14">
      <c r="A85">
        <v>1</v>
      </c>
      <c r="B85">
        <v>7.4626865671641703E-3</v>
      </c>
      <c r="C85" t="s">
        <v>524</v>
      </c>
      <c r="D85" t="s">
        <v>525</v>
      </c>
      <c r="F85" t="s">
        <v>526</v>
      </c>
      <c r="H85" t="s">
        <v>527</v>
      </c>
      <c r="J85" t="s">
        <v>528</v>
      </c>
      <c r="L85" t="s">
        <v>524</v>
      </c>
      <c r="M85">
        <v>37</v>
      </c>
      <c r="N85" t="s">
        <v>529</v>
      </c>
    </row>
    <row r="86" spans="1:14">
      <c r="A86">
        <v>1</v>
      </c>
      <c r="B86">
        <v>7.4626865671641703E-3</v>
      </c>
      <c r="C86" t="s">
        <v>530</v>
      </c>
      <c r="D86" t="s">
        <v>531</v>
      </c>
      <c r="F86" t="s">
        <v>532</v>
      </c>
      <c r="H86" t="s">
        <v>533</v>
      </c>
      <c r="J86" t="s">
        <v>534</v>
      </c>
      <c r="L86" t="s">
        <v>530</v>
      </c>
      <c r="M86">
        <v>37</v>
      </c>
      <c r="N86" t="s">
        <v>535</v>
      </c>
    </row>
    <row r="87" spans="1:14">
      <c r="A87">
        <v>1</v>
      </c>
      <c r="B87">
        <v>7.4626865671641703E-3</v>
      </c>
      <c r="C87" t="s">
        <v>536</v>
      </c>
      <c r="D87" t="s">
        <v>537</v>
      </c>
      <c r="F87" t="s">
        <v>80</v>
      </c>
      <c r="G87" t="s">
        <v>81</v>
      </c>
      <c r="H87" t="s">
        <v>538</v>
      </c>
      <c r="J87" t="s">
        <v>539</v>
      </c>
      <c r="L87" t="s">
        <v>536</v>
      </c>
      <c r="M87">
        <v>41</v>
      </c>
      <c r="N87" t="s">
        <v>540</v>
      </c>
    </row>
    <row r="88" spans="1:14">
      <c r="A88">
        <v>1</v>
      </c>
      <c r="B88">
        <v>7.4626865671641703E-3</v>
      </c>
      <c r="C88" t="s">
        <v>541</v>
      </c>
      <c r="D88" t="s">
        <v>542</v>
      </c>
      <c r="F88" t="s">
        <v>543</v>
      </c>
      <c r="G88" t="s">
        <v>81</v>
      </c>
      <c r="H88" t="s">
        <v>544</v>
      </c>
      <c r="J88" t="s">
        <v>545</v>
      </c>
      <c r="L88" t="s">
        <v>541</v>
      </c>
      <c r="M88">
        <v>27</v>
      </c>
      <c r="N88" t="s">
        <v>546</v>
      </c>
    </row>
    <row r="89" spans="1:14">
      <c r="A89">
        <v>1</v>
      </c>
      <c r="B89">
        <v>7.4626865671641703E-3</v>
      </c>
      <c r="C89" t="s">
        <v>547</v>
      </c>
      <c r="D89" t="s">
        <v>548</v>
      </c>
      <c r="F89" t="s">
        <v>549</v>
      </c>
      <c r="H89" t="s">
        <v>550</v>
      </c>
      <c r="J89" t="s">
        <v>551</v>
      </c>
      <c r="L89" t="s">
        <v>547</v>
      </c>
      <c r="M89">
        <v>41</v>
      </c>
      <c r="N89" t="s">
        <v>552</v>
      </c>
    </row>
    <row r="90" spans="1:14">
      <c r="A90">
        <v>1</v>
      </c>
      <c r="B90">
        <v>7.4626865671641703E-3</v>
      </c>
      <c r="C90" t="s">
        <v>553</v>
      </c>
      <c r="D90" t="s">
        <v>554</v>
      </c>
      <c r="F90" t="s">
        <v>555</v>
      </c>
      <c r="H90" t="s">
        <v>362</v>
      </c>
      <c r="J90" t="s">
        <v>556</v>
      </c>
      <c r="L90" t="s">
        <v>553</v>
      </c>
      <c r="M90">
        <v>41</v>
      </c>
      <c r="N90" t="s">
        <v>557</v>
      </c>
    </row>
    <row r="91" spans="1:14">
      <c r="A91">
        <v>1</v>
      </c>
      <c r="B91">
        <v>7.4626865671641703E-3</v>
      </c>
      <c r="C91" t="s">
        <v>558</v>
      </c>
      <c r="D91" t="s">
        <v>559</v>
      </c>
      <c r="F91" t="s">
        <v>560</v>
      </c>
      <c r="G91" t="s">
        <v>561</v>
      </c>
      <c r="H91" t="s">
        <v>345</v>
      </c>
      <c r="J91" t="s">
        <v>562</v>
      </c>
      <c r="L91" t="s">
        <v>558</v>
      </c>
      <c r="M91">
        <v>41</v>
      </c>
      <c r="N91" t="s">
        <v>563</v>
      </c>
    </row>
    <row r="92" spans="1:14">
      <c r="A92">
        <v>1</v>
      </c>
      <c r="B92">
        <v>7.4626865671641703E-3</v>
      </c>
      <c r="C92" t="s">
        <v>564</v>
      </c>
      <c r="D92" t="s">
        <v>565</v>
      </c>
      <c r="F92" t="s">
        <v>566</v>
      </c>
      <c r="H92" t="s">
        <v>567</v>
      </c>
      <c r="J92" t="s">
        <v>568</v>
      </c>
      <c r="L92" t="s">
        <v>564</v>
      </c>
      <c r="M92">
        <v>41</v>
      </c>
      <c r="N92" t="s">
        <v>569</v>
      </c>
    </row>
    <row r="93" spans="1:14">
      <c r="A93">
        <v>13</v>
      </c>
      <c r="B93">
        <v>0.118181818181818</v>
      </c>
      <c r="C93" t="s">
        <v>570</v>
      </c>
      <c r="D93" t="s">
        <v>571</v>
      </c>
      <c r="E93" t="s">
        <v>572</v>
      </c>
      <c r="F93" t="s">
        <v>573</v>
      </c>
      <c r="G93" t="s">
        <v>574</v>
      </c>
      <c r="H93" t="s">
        <v>575</v>
      </c>
      <c r="I93" t="s">
        <v>576</v>
      </c>
      <c r="J93" t="s">
        <v>577</v>
      </c>
      <c r="L93" t="s">
        <v>570</v>
      </c>
      <c r="M93">
        <v>41</v>
      </c>
      <c r="N93" t="s">
        <v>578</v>
      </c>
    </row>
    <row r="94" spans="1:14">
      <c r="A94">
        <v>5</v>
      </c>
      <c r="B94">
        <v>4.54545454545454E-2</v>
      </c>
      <c r="C94" t="s">
        <v>579</v>
      </c>
      <c r="D94" t="s">
        <v>580</v>
      </c>
      <c r="F94" t="s">
        <v>581</v>
      </c>
      <c r="H94" t="s">
        <v>582</v>
      </c>
      <c r="J94" t="s">
        <v>583</v>
      </c>
      <c r="L94" t="s">
        <v>579</v>
      </c>
      <c r="M94">
        <v>41</v>
      </c>
      <c r="N94" t="s">
        <v>584</v>
      </c>
    </row>
    <row r="95" spans="1:14">
      <c r="A95">
        <v>4</v>
      </c>
      <c r="B95">
        <v>3.6363636363636299E-2</v>
      </c>
      <c r="C95" t="s">
        <v>585</v>
      </c>
      <c r="D95" t="s">
        <v>586</v>
      </c>
      <c r="E95" t="s">
        <v>572</v>
      </c>
      <c r="F95" t="s">
        <v>587</v>
      </c>
      <c r="G95" t="s">
        <v>588</v>
      </c>
      <c r="H95" t="s">
        <v>589</v>
      </c>
      <c r="I95" t="s">
        <v>590</v>
      </c>
      <c r="J95" t="s">
        <v>591</v>
      </c>
      <c r="L95" t="s">
        <v>585</v>
      </c>
      <c r="M95">
        <v>41</v>
      </c>
      <c r="N95" t="s">
        <v>592</v>
      </c>
    </row>
    <row r="96" spans="1:14">
      <c r="A96">
        <v>3</v>
      </c>
      <c r="B96">
        <v>2.7272727272727199E-2</v>
      </c>
      <c r="C96" t="s">
        <v>593</v>
      </c>
      <c r="D96" t="s">
        <v>594</v>
      </c>
      <c r="E96" t="s">
        <v>595</v>
      </c>
      <c r="F96" t="s">
        <v>596</v>
      </c>
      <c r="G96" t="s">
        <v>597</v>
      </c>
      <c r="H96" t="s">
        <v>598</v>
      </c>
      <c r="I96" t="s">
        <v>599</v>
      </c>
      <c r="J96" t="s">
        <v>600</v>
      </c>
      <c r="K96" t="s">
        <v>601</v>
      </c>
      <c r="L96" t="s">
        <v>593</v>
      </c>
      <c r="M96">
        <v>41</v>
      </c>
      <c r="N96" t="s">
        <v>602</v>
      </c>
    </row>
    <row r="97" spans="1:14">
      <c r="A97">
        <v>3</v>
      </c>
      <c r="B97">
        <v>2.7272727272727199E-2</v>
      </c>
      <c r="C97" t="s">
        <v>603</v>
      </c>
      <c r="D97" t="s">
        <v>604</v>
      </c>
      <c r="E97" t="s">
        <v>605</v>
      </c>
      <c r="F97" t="s">
        <v>606</v>
      </c>
      <c r="G97" t="s">
        <v>607</v>
      </c>
      <c r="H97" t="s">
        <v>608</v>
      </c>
      <c r="I97" t="s">
        <v>609</v>
      </c>
      <c r="J97" t="s">
        <v>610</v>
      </c>
      <c r="K97" t="s">
        <v>601</v>
      </c>
      <c r="L97" t="s">
        <v>603</v>
      </c>
      <c r="M97">
        <v>41</v>
      </c>
      <c r="N97" t="s">
        <v>611</v>
      </c>
    </row>
    <row r="98" spans="1:14">
      <c r="A98">
        <v>3</v>
      </c>
      <c r="B98">
        <v>2.7272727272727199E-2</v>
      </c>
      <c r="C98" t="s">
        <v>612</v>
      </c>
      <c r="D98" t="s">
        <v>613</v>
      </c>
      <c r="E98" t="s">
        <v>572</v>
      </c>
      <c r="F98" t="s">
        <v>614</v>
      </c>
      <c r="H98" t="s">
        <v>615</v>
      </c>
      <c r="I98" t="s">
        <v>616</v>
      </c>
      <c r="J98" t="s">
        <v>617</v>
      </c>
      <c r="L98" t="s">
        <v>612</v>
      </c>
      <c r="M98">
        <v>41</v>
      </c>
      <c r="N98" t="s">
        <v>618</v>
      </c>
    </row>
    <row r="99" spans="1:14">
      <c r="A99">
        <v>3</v>
      </c>
      <c r="B99">
        <v>2.7272727272727199E-2</v>
      </c>
      <c r="C99" t="s">
        <v>619</v>
      </c>
      <c r="D99" t="s">
        <v>620</v>
      </c>
      <c r="E99" t="s">
        <v>621</v>
      </c>
      <c r="F99" t="s">
        <v>622</v>
      </c>
      <c r="H99" t="s">
        <v>623</v>
      </c>
      <c r="I99" t="s">
        <v>624</v>
      </c>
      <c r="J99" t="s">
        <v>625</v>
      </c>
      <c r="L99" t="s">
        <v>619</v>
      </c>
      <c r="M99">
        <v>37</v>
      </c>
      <c r="N99" t="s">
        <v>626</v>
      </c>
    </row>
    <row r="100" spans="1:14">
      <c r="A100">
        <v>2</v>
      </c>
      <c r="B100">
        <v>1.8181818181818101E-2</v>
      </c>
      <c r="C100" t="s">
        <v>627</v>
      </c>
      <c r="D100" t="s">
        <v>628</v>
      </c>
      <c r="F100" t="s">
        <v>629</v>
      </c>
      <c r="G100" t="s">
        <v>630</v>
      </c>
      <c r="H100" t="s">
        <v>631</v>
      </c>
      <c r="J100" t="s">
        <v>632</v>
      </c>
      <c r="K100" t="s">
        <v>601</v>
      </c>
      <c r="L100" t="s">
        <v>627</v>
      </c>
      <c r="M100">
        <v>37</v>
      </c>
      <c r="N100" t="s">
        <v>633</v>
      </c>
    </row>
    <row r="101" spans="1:14">
      <c r="A101">
        <v>2</v>
      </c>
      <c r="B101">
        <v>1.8181818181818101E-2</v>
      </c>
      <c r="C101" t="s">
        <v>634</v>
      </c>
      <c r="D101" t="s">
        <v>635</v>
      </c>
      <c r="E101" t="s">
        <v>636</v>
      </c>
      <c r="F101" t="s">
        <v>637</v>
      </c>
      <c r="H101" t="s">
        <v>638</v>
      </c>
      <c r="I101" t="s">
        <v>639</v>
      </c>
      <c r="J101" t="s">
        <v>640</v>
      </c>
      <c r="L101" t="s">
        <v>634</v>
      </c>
      <c r="M101">
        <v>41</v>
      </c>
      <c r="N101" t="s">
        <v>641</v>
      </c>
    </row>
    <row r="102" spans="1:14">
      <c r="A102">
        <v>2</v>
      </c>
      <c r="B102">
        <v>1.8181818181818101E-2</v>
      </c>
      <c r="C102" t="s">
        <v>642</v>
      </c>
      <c r="D102" t="s">
        <v>643</v>
      </c>
      <c r="E102" t="s">
        <v>621</v>
      </c>
      <c r="F102" t="s">
        <v>644</v>
      </c>
      <c r="G102" t="s">
        <v>645</v>
      </c>
      <c r="H102" t="s">
        <v>623</v>
      </c>
      <c r="I102" t="s">
        <v>646</v>
      </c>
      <c r="J102" t="s">
        <v>647</v>
      </c>
      <c r="K102" t="s">
        <v>601</v>
      </c>
      <c r="L102" t="s">
        <v>642</v>
      </c>
      <c r="M102">
        <v>41</v>
      </c>
      <c r="N102" t="s">
        <v>648</v>
      </c>
    </row>
    <row r="103" spans="1:14">
      <c r="A103">
        <v>2</v>
      </c>
      <c r="B103">
        <v>1.8181818181818101E-2</v>
      </c>
      <c r="C103" t="s">
        <v>649</v>
      </c>
      <c r="D103" t="s">
        <v>650</v>
      </c>
      <c r="E103" t="s">
        <v>651</v>
      </c>
      <c r="F103" t="s">
        <v>652</v>
      </c>
      <c r="H103" t="s">
        <v>653</v>
      </c>
      <c r="I103" t="s">
        <v>654</v>
      </c>
      <c r="J103" t="s">
        <v>655</v>
      </c>
      <c r="L103" t="s">
        <v>649</v>
      </c>
      <c r="M103">
        <v>41</v>
      </c>
      <c r="N103" t="s">
        <v>656</v>
      </c>
    </row>
    <row r="104" spans="1:14">
      <c r="A104">
        <v>2</v>
      </c>
      <c r="B104">
        <v>1.8181818181818101E-2</v>
      </c>
      <c r="C104" t="s">
        <v>657</v>
      </c>
      <c r="D104" t="s">
        <v>658</v>
      </c>
      <c r="E104" t="s">
        <v>572</v>
      </c>
      <c r="F104" t="s">
        <v>659</v>
      </c>
      <c r="H104" t="s">
        <v>660</v>
      </c>
      <c r="I104" t="s">
        <v>661</v>
      </c>
      <c r="J104" t="s">
        <v>662</v>
      </c>
      <c r="L104" t="s">
        <v>657</v>
      </c>
      <c r="M104">
        <v>41</v>
      </c>
      <c r="N104" t="s">
        <v>663</v>
      </c>
    </row>
    <row r="105" spans="1:14">
      <c r="A105">
        <v>2</v>
      </c>
      <c r="B105">
        <v>1.8181818181818101E-2</v>
      </c>
      <c r="C105" t="s">
        <v>664</v>
      </c>
      <c r="D105" t="s">
        <v>665</v>
      </c>
      <c r="F105" t="s">
        <v>666</v>
      </c>
      <c r="G105" t="s">
        <v>667</v>
      </c>
      <c r="H105" t="s">
        <v>668</v>
      </c>
      <c r="J105" t="s">
        <v>669</v>
      </c>
      <c r="L105" t="s">
        <v>664</v>
      </c>
      <c r="M105">
        <v>41</v>
      </c>
      <c r="N105" t="s">
        <v>670</v>
      </c>
    </row>
    <row r="106" spans="1:14">
      <c r="A106">
        <v>2</v>
      </c>
      <c r="B106">
        <v>1.8181818181818101E-2</v>
      </c>
      <c r="C106" t="s">
        <v>671</v>
      </c>
      <c r="D106" t="s">
        <v>672</v>
      </c>
      <c r="F106" t="s">
        <v>673</v>
      </c>
      <c r="H106" t="s">
        <v>674</v>
      </c>
      <c r="J106" t="s">
        <v>675</v>
      </c>
      <c r="L106" t="s">
        <v>671</v>
      </c>
      <c r="M106">
        <v>41</v>
      </c>
      <c r="N106" t="s">
        <v>676</v>
      </c>
    </row>
    <row r="107" spans="1:14">
      <c r="A107">
        <v>2</v>
      </c>
      <c r="B107">
        <v>1.8181818181818101E-2</v>
      </c>
      <c r="C107" t="s">
        <v>677</v>
      </c>
      <c r="D107" t="s">
        <v>678</v>
      </c>
      <c r="E107" t="s">
        <v>679</v>
      </c>
      <c r="F107" t="s">
        <v>680</v>
      </c>
      <c r="H107" t="s">
        <v>681</v>
      </c>
      <c r="I107" t="s">
        <v>682</v>
      </c>
      <c r="J107" t="s">
        <v>683</v>
      </c>
      <c r="L107" t="s">
        <v>677</v>
      </c>
      <c r="M107">
        <v>37</v>
      </c>
      <c r="N107" t="s">
        <v>684</v>
      </c>
    </row>
    <row r="108" spans="1:14">
      <c r="A108">
        <v>2</v>
      </c>
      <c r="B108">
        <v>1.8181818181818101E-2</v>
      </c>
      <c r="C108" t="s">
        <v>685</v>
      </c>
      <c r="D108" t="s">
        <v>686</v>
      </c>
      <c r="E108" t="s">
        <v>605</v>
      </c>
      <c r="F108" t="s">
        <v>687</v>
      </c>
      <c r="G108" t="s">
        <v>688</v>
      </c>
      <c r="H108" t="s">
        <v>689</v>
      </c>
      <c r="I108" t="s">
        <v>690</v>
      </c>
      <c r="J108" t="s">
        <v>691</v>
      </c>
      <c r="K108" t="s">
        <v>601</v>
      </c>
      <c r="L108" t="s">
        <v>685</v>
      </c>
      <c r="M108">
        <v>41</v>
      </c>
      <c r="N108" t="s">
        <v>692</v>
      </c>
    </row>
    <row r="109" spans="1:14">
      <c r="A109">
        <v>2</v>
      </c>
      <c r="B109">
        <v>1.8181818181818101E-2</v>
      </c>
      <c r="C109" t="s">
        <v>693</v>
      </c>
      <c r="D109" t="s">
        <v>694</v>
      </c>
      <c r="F109" t="s">
        <v>695</v>
      </c>
      <c r="G109" t="s">
        <v>696</v>
      </c>
      <c r="H109" t="s">
        <v>697</v>
      </c>
      <c r="J109" t="s">
        <v>698</v>
      </c>
      <c r="K109" t="s">
        <v>601</v>
      </c>
      <c r="L109" t="s">
        <v>693</v>
      </c>
      <c r="M109">
        <v>37</v>
      </c>
      <c r="N109" t="s">
        <v>699</v>
      </c>
    </row>
    <row r="110" spans="1:14">
      <c r="A110">
        <v>2</v>
      </c>
      <c r="B110">
        <v>1.8181818181818101E-2</v>
      </c>
      <c r="C110" t="s">
        <v>700</v>
      </c>
      <c r="D110" t="s">
        <v>701</v>
      </c>
      <c r="E110" t="s">
        <v>702</v>
      </c>
      <c r="F110" t="s">
        <v>703</v>
      </c>
      <c r="G110" t="s">
        <v>704</v>
      </c>
      <c r="H110" t="s">
        <v>705</v>
      </c>
      <c r="I110" t="s">
        <v>706</v>
      </c>
      <c r="J110" t="s">
        <v>707</v>
      </c>
      <c r="L110" t="s">
        <v>700</v>
      </c>
      <c r="M110">
        <v>41</v>
      </c>
      <c r="N110" t="s">
        <v>708</v>
      </c>
    </row>
    <row r="111" spans="1:14">
      <c r="A111">
        <v>2</v>
      </c>
      <c r="B111">
        <v>1.8181818181818101E-2</v>
      </c>
      <c r="C111" t="s">
        <v>709</v>
      </c>
      <c r="D111" t="s">
        <v>710</v>
      </c>
      <c r="E111" t="s">
        <v>711</v>
      </c>
      <c r="F111" t="s">
        <v>712</v>
      </c>
      <c r="H111" t="s">
        <v>608</v>
      </c>
      <c r="I111" t="s">
        <v>713</v>
      </c>
      <c r="J111" t="s">
        <v>714</v>
      </c>
      <c r="L111" t="s">
        <v>709</v>
      </c>
      <c r="M111">
        <v>41</v>
      </c>
      <c r="N111" t="s">
        <v>715</v>
      </c>
    </row>
    <row r="112" spans="1:14">
      <c r="A112">
        <v>2</v>
      </c>
      <c r="B112">
        <v>1.8181818181818101E-2</v>
      </c>
      <c r="C112" t="s">
        <v>716</v>
      </c>
      <c r="D112" t="s">
        <v>717</v>
      </c>
      <c r="E112" t="s">
        <v>679</v>
      </c>
      <c r="F112" t="s">
        <v>718</v>
      </c>
      <c r="G112" t="s">
        <v>719</v>
      </c>
      <c r="H112" t="s">
        <v>681</v>
      </c>
      <c r="I112" t="s">
        <v>720</v>
      </c>
      <c r="J112" t="s">
        <v>721</v>
      </c>
      <c r="K112" t="s">
        <v>601</v>
      </c>
      <c r="L112" t="s">
        <v>716</v>
      </c>
      <c r="M112">
        <v>37</v>
      </c>
      <c r="N112" t="s">
        <v>722</v>
      </c>
    </row>
    <row r="113" spans="1:14">
      <c r="A113">
        <v>2</v>
      </c>
      <c r="B113">
        <v>1.8181818181818101E-2</v>
      </c>
      <c r="C113" t="s">
        <v>723</v>
      </c>
      <c r="D113" t="s">
        <v>724</v>
      </c>
      <c r="E113" t="s">
        <v>725</v>
      </c>
      <c r="F113" t="s">
        <v>726</v>
      </c>
      <c r="G113" t="s">
        <v>727</v>
      </c>
      <c r="H113" t="s">
        <v>728</v>
      </c>
      <c r="I113" t="s">
        <v>729</v>
      </c>
      <c r="J113" t="s">
        <v>730</v>
      </c>
      <c r="K113" t="s">
        <v>601</v>
      </c>
      <c r="L113" t="s">
        <v>723</v>
      </c>
      <c r="M113">
        <v>41</v>
      </c>
      <c r="N113" t="s">
        <v>731</v>
      </c>
    </row>
    <row r="114" spans="1:14">
      <c r="A114">
        <v>2</v>
      </c>
      <c r="B114">
        <v>1.8181818181818101E-2</v>
      </c>
      <c r="C114" t="s">
        <v>732</v>
      </c>
      <c r="D114" t="s">
        <v>733</v>
      </c>
      <c r="F114" t="s">
        <v>734</v>
      </c>
      <c r="G114" t="s">
        <v>735</v>
      </c>
      <c r="H114" t="s">
        <v>736</v>
      </c>
      <c r="J114" t="s">
        <v>737</v>
      </c>
      <c r="L114" t="s">
        <v>732</v>
      </c>
      <c r="M114">
        <v>41</v>
      </c>
      <c r="N114" t="s">
        <v>738</v>
      </c>
    </row>
    <row r="115" spans="1:14">
      <c r="A115">
        <v>1</v>
      </c>
      <c r="B115">
        <v>9.0909090909090905E-3</v>
      </c>
      <c r="C115" t="s">
        <v>739</v>
      </c>
      <c r="D115" t="s">
        <v>740</v>
      </c>
      <c r="E115" t="s">
        <v>621</v>
      </c>
      <c r="F115" t="s">
        <v>741</v>
      </c>
      <c r="H115" t="s">
        <v>742</v>
      </c>
      <c r="I115" t="s">
        <v>743</v>
      </c>
      <c r="J115" t="s">
        <v>744</v>
      </c>
      <c r="L115" t="s">
        <v>739</v>
      </c>
      <c r="M115">
        <v>37</v>
      </c>
      <c r="N115" t="s">
        <v>745</v>
      </c>
    </row>
    <row r="116" spans="1:14">
      <c r="A116">
        <v>1</v>
      </c>
      <c r="B116">
        <v>9.0909090909090905E-3</v>
      </c>
      <c r="C116" t="s">
        <v>746</v>
      </c>
      <c r="D116" t="s">
        <v>747</v>
      </c>
      <c r="E116" t="s">
        <v>679</v>
      </c>
      <c r="F116" t="s">
        <v>748</v>
      </c>
      <c r="H116" t="s">
        <v>749</v>
      </c>
      <c r="I116" t="s">
        <v>750</v>
      </c>
      <c r="J116" t="s">
        <v>751</v>
      </c>
      <c r="L116" t="s">
        <v>746</v>
      </c>
      <c r="M116">
        <v>41</v>
      </c>
      <c r="N116" t="s">
        <v>752</v>
      </c>
    </row>
    <row r="117" spans="1:14">
      <c r="A117">
        <v>1</v>
      </c>
      <c r="B117">
        <v>9.0909090909090905E-3</v>
      </c>
      <c r="C117" t="s">
        <v>753</v>
      </c>
      <c r="D117" t="s">
        <v>754</v>
      </c>
      <c r="E117" t="s">
        <v>636</v>
      </c>
      <c r="F117" t="s">
        <v>755</v>
      </c>
      <c r="G117" t="s">
        <v>756</v>
      </c>
      <c r="H117" t="s">
        <v>757</v>
      </c>
      <c r="I117" t="s">
        <v>758</v>
      </c>
      <c r="J117" t="s">
        <v>759</v>
      </c>
      <c r="K117" t="s">
        <v>601</v>
      </c>
      <c r="L117" t="s">
        <v>753</v>
      </c>
      <c r="M117">
        <v>41</v>
      </c>
      <c r="N117" t="s">
        <v>760</v>
      </c>
    </row>
    <row r="118" spans="1:14">
      <c r="A118">
        <v>1</v>
      </c>
      <c r="B118">
        <v>9.0909090909090905E-3</v>
      </c>
      <c r="C118" t="s">
        <v>761</v>
      </c>
      <c r="D118" t="s">
        <v>762</v>
      </c>
      <c r="E118" t="s">
        <v>636</v>
      </c>
      <c r="F118" t="s">
        <v>763</v>
      </c>
      <c r="G118" t="s">
        <v>764</v>
      </c>
      <c r="H118" t="s">
        <v>765</v>
      </c>
      <c r="I118" t="s">
        <v>766</v>
      </c>
      <c r="J118" t="s">
        <v>767</v>
      </c>
      <c r="L118" t="s">
        <v>761</v>
      </c>
      <c r="M118">
        <v>41</v>
      </c>
      <c r="N118" t="s">
        <v>768</v>
      </c>
    </row>
    <row r="119" spans="1:14">
      <c r="A119">
        <v>1</v>
      </c>
      <c r="B119">
        <v>9.0909090909090905E-3</v>
      </c>
      <c r="C119" t="s">
        <v>769</v>
      </c>
      <c r="D119" t="s">
        <v>770</v>
      </c>
      <c r="E119" t="s">
        <v>605</v>
      </c>
      <c r="F119" t="s">
        <v>771</v>
      </c>
      <c r="H119" t="s">
        <v>736</v>
      </c>
      <c r="I119" t="s">
        <v>772</v>
      </c>
      <c r="J119" t="s">
        <v>773</v>
      </c>
      <c r="L119" t="s">
        <v>769</v>
      </c>
      <c r="M119">
        <v>41</v>
      </c>
      <c r="N119" t="s">
        <v>774</v>
      </c>
    </row>
    <row r="120" spans="1:14">
      <c r="A120">
        <v>1</v>
      </c>
      <c r="B120">
        <v>9.0909090909090905E-3</v>
      </c>
      <c r="C120" t="s">
        <v>775</v>
      </c>
      <c r="D120" t="s">
        <v>776</v>
      </c>
      <c r="E120" t="s">
        <v>595</v>
      </c>
      <c r="F120" t="s">
        <v>687</v>
      </c>
      <c r="H120" t="s">
        <v>689</v>
      </c>
      <c r="I120" t="s">
        <v>777</v>
      </c>
      <c r="J120" t="s">
        <v>778</v>
      </c>
      <c r="L120" t="s">
        <v>775</v>
      </c>
      <c r="M120">
        <v>41</v>
      </c>
      <c r="N120" t="s">
        <v>779</v>
      </c>
    </row>
    <row r="121" spans="1:14">
      <c r="A121">
        <v>1</v>
      </c>
      <c r="B121">
        <v>9.0909090909090905E-3</v>
      </c>
      <c r="C121" t="s">
        <v>780</v>
      </c>
      <c r="D121" t="s">
        <v>781</v>
      </c>
      <c r="E121" t="s">
        <v>782</v>
      </c>
      <c r="F121" t="s">
        <v>783</v>
      </c>
      <c r="H121" t="s">
        <v>608</v>
      </c>
      <c r="I121" t="s">
        <v>784</v>
      </c>
      <c r="J121" t="s">
        <v>785</v>
      </c>
      <c r="L121" t="s">
        <v>780</v>
      </c>
      <c r="M121">
        <v>27</v>
      </c>
      <c r="N121" t="s">
        <v>786</v>
      </c>
    </row>
    <row r="122" spans="1:14">
      <c r="A122">
        <v>1</v>
      </c>
      <c r="B122">
        <v>9.0909090909090905E-3</v>
      </c>
      <c r="C122" t="s">
        <v>787</v>
      </c>
      <c r="D122" t="s">
        <v>788</v>
      </c>
      <c r="E122" t="s">
        <v>789</v>
      </c>
      <c r="F122" t="s">
        <v>790</v>
      </c>
      <c r="H122" t="s">
        <v>791</v>
      </c>
      <c r="I122" t="s">
        <v>792</v>
      </c>
      <c r="J122" t="s">
        <v>647</v>
      </c>
      <c r="L122" t="s">
        <v>787</v>
      </c>
      <c r="M122">
        <v>27</v>
      </c>
      <c r="N122" t="s">
        <v>793</v>
      </c>
    </row>
    <row r="123" spans="1:14">
      <c r="A123">
        <v>1</v>
      </c>
      <c r="B123">
        <v>9.0909090909090905E-3</v>
      </c>
      <c r="C123" t="s">
        <v>794</v>
      </c>
      <c r="D123" t="s">
        <v>795</v>
      </c>
      <c r="E123" t="s">
        <v>621</v>
      </c>
      <c r="F123" t="s">
        <v>796</v>
      </c>
      <c r="G123" t="s">
        <v>797</v>
      </c>
      <c r="H123" t="s">
        <v>798</v>
      </c>
      <c r="I123" t="s">
        <v>799</v>
      </c>
      <c r="J123" t="s">
        <v>800</v>
      </c>
      <c r="K123" t="s">
        <v>601</v>
      </c>
      <c r="L123" t="s">
        <v>794</v>
      </c>
      <c r="M123">
        <v>37</v>
      </c>
      <c r="N123" t="s">
        <v>801</v>
      </c>
    </row>
    <row r="124" spans="1:14">
      <c r="A124">
        <v>1</v>
      </c>
      <c r="B124">
        <v>9.0909090909090905E-3</v>
      </c>
      <c r="C124" t="s">
        <v>802</v>
      </c>
      <c r="D124" t="s">
        <v>803</v>
      </c>
      <c r="E124" t="s">
        <v>789</v>
      </c>
      <c r="F124" t="s">
        <v>804</v>
      </c>
      <c r="G124" t="s">
        <v>805</v>
      </c>
      <c r="H124" t="s">
        <v>697</v>
      </c>
      <c r="I124" t="s">
        <v>806</v>
      </c>
      <c r="J124" t="s">
        <v>807</v>
      </c>
      <c r="K124" t="s">
        <v>601</v>
      </c>
      <c r="L124" t="s">
        <v>802</v>
      </c>
      <c r="M124">
        <v>37</v>
      </c>
      <c r="N124" t="s">
        <v>808</v>
      </c>
    </row>
    <row r="125" spans="1:14">
      <c r="A125">
        <v>1</v>
      </c>
      <c r="B125">
        <v>9.0909090909090905E-3</v>
      </c>
      <c r="C125" t="s">
        <v>809</v>
      </c>
      <c r="D125" t="s">
        <v>810</v>
      </c>
      <c r="F125" t="s">
        <v>811</v>
      </c>
      <c r="G125" t="s">
        <v>812</v>
      </c>
      <c r="H125" t="s">
        <v>813</v>
      </c>
      <c r="J125" t="s">
        <v>814</v>
      </c>
      <c r="L125" t="s">
        <v>809</v>
      </c>
      <c r="M125">
        <v>32</v>
      </c>
      <c r="N125" t="s">
        <v>815</v>
      </c>
    </row>
    <row r="126" spans="1:14">
      <c r="A126">
        <v>1</v>
      </c>
      <c r="B126">
        <v>9.0909090909090905E-3</v>
      </c>
      <c r="C126" t="s">
        <v>816</v>
      </c>
      <c r="D126" t="s">
        <v>817</v>
      </c>
      <c r="E126" t="s">
        <v>818</v>
      </c>
      <c r="F126" t="s">
        <v>819</v>
      </c>
      <c r="H126" t="s">
        <v>820</v>
      </c>
      <c r="I126" t="s">
        <v>821</v>
      </c>
      <c r="J126" t="s">
        <v>822</v>
      </c>
      <c r="L126" t="s">
        <v>816</v>
      </c>
      <c r="M126">
        <v>27</v>
      </c>
      <c r="N126" t="s">
        <v>823</v>
      </c>
    </row>
    <row r="127" spans="1:14">
      <c r="A127">
        <v>1</v>
      </c>
      <c r="B127">
        <v>9.0909090909090905E-3</v>
      </c>
      <c r="C127" t="s">
        <v>824</v>
      </c>
      <c r="D127" t="s">
        <v>825</v>
      </c>
      <c r="E127" t="s">
        <v>826</v>
      </c>
      <c r="F127" t="s">
        <v>827</v>
      </c>
      <c r="H127" t="s">
        <v>828</v>
      </c>
      <c r="I127" t="s">
        <v>829</v>
      </c>
      <c r="J127" t="s">
        <v>830</v>
      </c>
      <c r="L127" t="s">
        <v>824</v>
      </c>
      <c r="M127">
        <v>32</v>
      </c>
      <c r="N127" t="s">
        <v>831</v>
      </c>
    </row>
    <row r="128" spans="1:14">
      <c r="A128">
        <v>1</v>
      </c>
      <c r="B128">
        <v>9.0909090909090905E-3</v>
      </c>
      <c r="C128" t="s">
        <v>832</v>
      </c>
      <c r="D128" t="s">
        <v>833</v>
      </c>
      <c r="F128" t="s">
        <v>834</v>
      </c>
      <c r="H128" t="s">
        <v>835</v>
      </c>
      <c r="J128" t="s">
        <v>836</v>
      </c>
      <c r="L128" t="s">
        <v>832</v>
      </c>
      <c r="M128">
        <v>37</v>
      </c>
      <c r="N128" t="s">
        <v>837</v>
      </c>
    </row>
    <row r="129" spans="1:14">
      <c r="A129">
        <v>1</v>
      </c>
      <c r="B129">
        <v>9.0909090909090905E-3</v>
      </c>
      <c r="C129" t="s">
        <v>838</v>
      </c>
      <c r="D129" t="s">
        <v>839</v>
      </c>
      <c r="E129" t="s">
        <v>840</v>
      </c>
      <c r="F129" t="s">
        <v>841</v>
      </c>
      <c r="H129" t="s">
        <v>842</v>
      </c>
      <c r="I129" t="s">
        <v>843</v>
      </c>
      <c r="J129" t="s">
        <v>844</v>
      </c>
      <c r="L129" t="s">
        <v>838</v>
      </c>
      <c r="M129">
        <v>41</v>
      </c>
      <c r="N129" t="s">
        <v>845</v>
      </c>
    </row>
    <row r="130" spans="1:14">
      <c r="A130">
        <v>1</v>
      </c>
      <c r="B130">
        <v>9.0909090909090905E-3</v>
      </c>
      <c r="C130" t="s">
        <v>846</v>
      </c>
      <c r="D130" t="s">
        <v>847</v>
      </c>
      <c r="E130" t="s">
        <v>782</v>
      </c>
      <c r="F130" t="s">
        <v>848</v>
      </c>
      <c r="H130" t="s">
        <v>849</v>
      </c>
      <c r="I130" t="s">
        <v>850</v>
      </c>
      <c r="J130" t="s">
        <v>851</v>
      </c>
      <c r="L130" t="s">
        <v>846</v>
      </c>
      <c r="M130">
        <v>37</v>
      </c>
      <c r="N130" t="s">
        <v>852</v>
      </c>
    </row>
    <row r="131" spans="1:14">
      <c r="A131">
        <v>1</v>
      </c>
      <c r="B131">
        <v>9.0909090909090905E-3</v>
      </c>
      <c r="C131" t="s">
        <v>853</v>
      </c>
      <c r="D131" t="s">
        <v>854</v>
      </c>
      <c r="E131" t="s">
        <v>782</v>
      </c>
      <c r="F131" t="s">
        <v>855</v>
      </c>
      <c r="H131" t="s">
        <v>623</v>
      </c>
      <c r="I131" t="s">
        <v>856</v>
      </c>
      <c r="J131" t="s">
        <v>857</v>
      </c>
      <c r="L131" t="s">
        <v>853</v>
      </c>
      <c r="M131">
        <v>41</v>
      </c>
      <c r="N131" t="s">
        <v>858</v>
      </c>
    </row>
    <row r="132" spans="1:14">
      <c r="A132">
        <v>1</v>
      </c>
      <c r="B132">
        <v>9.0909090909090905E-3</v>
      </c>
      <c r="C132" t="s">
        <v>859</v>
      </c>
      <c r="D132" t="s">
        <v>860</v>
      </c>
      <c r="E132" t="s">
        <v>826</v>
      </c>
      <c r="F132" t="s">
        <v>861</v>
      </c>
      <c r="H132" t="s">
        <v>37</v>
      </c>
      <c r="I132" t="s">
        <v>862</v>
      </c>
      <c r="J132" t="s">
        <v>863</v>
      </c>
      <c r="L132" t="s">
        <v>859</v>
      </c>
      <c r="M132">
        <v>32</v>
      </c>
      <c r="N132" t="s">
        <v>864</v>
      </c>
    </row>
    <row r="133" spans="1:14">
      <c r="A133">
        <v>1</v>
      </c>
      <c r="B133">
        <v>9.0909090909090905E-3</v>
      </c>
      <c r="C133" t="s">
        <v>865</v>
      </c>
      <c r="D133" t="s">
        <v>866</v>
      </c>
      <c r="E133" t="s">
        <v>636</v>
      </c>
      <c r="F133" t="s">
        <v>867</v>
      </c>
      <c r="H133" t="s">
        <v>749</v>
      </c>
      <c r="I133" t="s">
        <v>868</v>
      </c>
      <c r="J133" t="s">
        <v>863</v>
      </c>
      <c r="L133" t="s">
        <v>865</v>
      </c>
      <c r="M133">
        <v>41</v>
      </c>
      <c r="N133" t="s">
        <v>869</v>
      </c>
    </row>
    <row r="134" spans="1:14">
      <c r="A134">
        <v>1</v>
      </c>
      <c r="B134">
        <v>9.0909090909090905E-3</v>
      </c>
      <c r="C134" t="s">
        <v>870</v>
      </c>
      <c r="D134" t="s">
        <v>871</v>
      </c>
      <c r="E134" t="s">
        <v>872</v>
      </c>
      <c r="F134" t="s">
        <v>873</v>
      </c>
      <c r="G134" t="s">
        <v>874</v>
      </c>
      <c r="H134" t="s">
        <v>875</v>
      </c>
      <c r="I134" t="s">
        <v>876</v>
      </c>
      <c r="J134" t="s">
        <v>877</v>
      </c>
      <c r="K134" t="s">
        <v>601</v>
      </c>
      <c r="L134" t="s">
        <v>870</v>
      </c>
      <c r="M134">
        <v>32</v>
      </c>
      <c r="N134" t="s">
        <v>878</v>
      </c>
    </row>
    <row r="135" spans="1:14">
      <c r="A135">
        <v>1</v>
      </c>
      <c r="B135">
        <v>9.0909090909090905E-3</v>
      </c>
      <c r="C135" t="s">
        <v>879</v>
      </c>
      <c r="D135" t="s">
        <v>880</v>
      </c>
      <c r="F135" t="s">
        <v>881</v>
      </c>
      <c r="G135" t="s">
        <v>882</v>
      </c>
      <c r="H135" t="s">
        <v>883</v>
      </c>
      <c r="J135" t="s">
        <v>884</v>
      </c>
      <c r="L135" t="s">
        <v>879</v>
      </c>
      <c r="M135">
        <v>37</v>
      </c>
      <c r="N135" t="s">
        <v>885</v>
      </c>
    </row>
    <row r="136" spans="1:14">
      <c r="A136">
        <v>1</v>
      </c>
      <c r="B136">
        <v>9.0909090909090905E-3</v>
      </c>
      <c r="C136" t="s">
        <v>886</v>
      </c>
      <c r="D136" t="s">
        <v>887</v>
      </c>
      <c r="E136" t="s">
        <v>651</v>
      </c>
      <c r="F136" t="s">
        <v>888</v>
      </c>
      <c r="H136" t="s">
        <v>608</v>
      </c>
      <c r="I136" t="s">
        <v>889</v>
      </c>
      <c r="J136" t="s">
        <v>890</v>
      </c>
      <c r="L136" t="s">
        <v>886</v>
      </c>
      <c r="M136">
        <v>32</v>
      </c>
      <c r="N136" t="s">
        <v>891</v>
      </c>
    </row>
    <row r="137" spans="1:14">
      <c r="A137">
        <v>1</v>
      </c>
      <c r="B137">
        <v>9.0909090909090905E-3</v>
      </c>
      <c r="C137" t="s">
        <v>892</v>
      </c>
      <c r="D137" t="s">
        <v>893</v>
      </c>
      <c r="F137" t="s">
        <v>712</v>
      </c>
      <c r="H137" t="s">
        <v>653</v>
      </c>
      <c r="J137" t="s">
        <v>894</v>
      </c>
      <c r="L137" t="s">
        <v>892</v>
      </c>
      <c r="M137">
        <v>41</v>
      </c>
      <c r="N137" t="s">
        <v>895</v>
      </c>
    </row>
    <row r="138" spans="1:14">
      <c r="A138">
        <v>1</v>
      </c>
      <c r="B138">
        <v>9.0909090909090905E-3</v>
      </c>
      <c r="C138" t="s">
        <v>896</v>
      </c>
      <c r="D138" t="s">
        <v>897</v>
      </c>
      <c r="E138" t="s">
        <v>651</v>
      </c>
      <c r="F138" t="s">
        <v>898</v>
      </c>
      <c r="G138" t="s">
        <v>899</v>
      </c>
      <c r="H138" t="s">
        <v>900</v>
      </c>
      <c r="I138" t="s">
        <v>901</v>
      </c>
      <c r="J138" t="s">
        <v>902</v>
      </c>
      <c r="K138" t="s">
        <v>601</v>
      </c>
      <c r="L138" t="s">
        <v>896</v>
      </c>
      <c r="M138">
        <v>37</v>
      </c>
      <c r="N138" t="s">
        <v>903</v>
      </c>
    </row>
    <row r="139" spans="1:14">
      <c r="A139">
        <v>1</v>
      </c>
      <c r="B139">
        <v>9.0909090909090905E-3</v>
      </c>
      <c r="C139" t="s">
        <v>904</v>
      </c>
      <c r="D139" t="s">
        <v>905</v>
      </c>
      <c r="E139" t="s">
        <v>636</v>
      </c>
      <c r="F139" t="s">
        <v>906</v>
      </c>
      <c r="H139" t="s">
        <v>907</v>
      </c>
      <c r="I139" t="s">
        <v>908</v>
      </c>
      <c r="J139" t="s">
        <v>909</v>
      </c>
      <c r="L139" t="s">
        <v>904</v>
      </c>
      <c r="M139">
        <v>41</v>
      </c>
      <c r="N139" t="s">
        <v>910</v>
      </c>
    </row>
    <row r="140" spans="1:14">
      <c r="A140">
        <v>1</v>
      </c>
      <c r="B140">
        <v>9.0909090909090905E-3</v>
      </c>
      <c r="C140" t="s">
        <v>911</v>
      </c>
      <c r="D140" t="s">
        <v>912</v>
      </c>
      <c r="E140" t="s">
        <v>595</v>
      </c>
      <c r="F140" t="s">
        <v>913</v>
      </c>
      <c r="G140" t="s">
        <v>914</v>
      </c>
      <c r="H140" t="s">
        <v>589</v>
      </c>
      <c r="I140" t="s">
        <v>915</v>
      </c>
      <c r="J140" t="s">
        <v>916</v>
      </c>
      <c r="L140" t="s">
        <v>911</v>
      </c>
      <c r="M140">
        <v>22</v>
      </c>
      <c r="N140" t="s">
        <v>917</v>
      </c>
    </row>
    <row r="141" spans="1:14">
      <c r="A141">
        <v>1</v>
      </c>
      <c r="B141">
        <v>9.0909090909090905E-3</v>
      </c>
      <c r="C141" t="s">
        <v>918</v>
      </c>
      <c r="D141" t="s">
        <v>919</v>
      </c>
      <c r="F141" t="s">
        <v>920</v>
      </c>
      <c r="H141" t="s">
        <v>689</v>
      </c>
      <c r="J141" t="s">
        <v>921</v>
      </c>
      <c r="L141" t="s">
        <v>918</v>
      </c>
      <c r="M141">
        <v>41</v>
      </c>
      <c r="N141" t="s">
        <v>922</v>
      </c>
    </row>
    <row r="142" spans="1:14">
      <c r="A142">
        <v>1</v>
      </c>
      <c r="B142">
        <v>9.0909090909090905E-3</v>
      </c>
      <c r="C142" t="s">
        <v>923</v>
      </c>
      <c r="D142" t="s">
        <v>924</v>
      </c>
      <c r="F142" t="s">
        <v>925</v>
      </c>
      <c r="H142" t="s">
        <v>37</v>
      </c>
      <c r="J142" t="s">
        <v>926</v>
      </c>
      <c r="L142" t="s">
        <v>923</v>
      </c>
      <c r="M142">
        <v>41</v>
      </c>
      <c r="N142" t="s">
        <v>927</v>
      </c>
    </row>
    <row r="143" spans="1:14">
      <c r="A143">
        <v>1</v>
      </c>
      <c r="B143">
        <v>9.0909090909090905E-3</v>
      </c>
      <c r="C143" t="s">
        <v>928</v>
      </c>
      <c r="D143" t="s">
        <v>929</v>
      </c>
      <c r="E143" t="s">
        <v>636</v>
      </c>
      <c r="F143" t="s">
        <v>930</v>
      </c>
      <c r="H143" t="s">
        <v>931</v>
      </c>
      <c r="I143" t="s">
        <v>932</v>
      </c>
      <c r="J143" t="s">
        <v>933</v>
      </c>
      <c r="L143" t="s">
        <v>928</v>
      </c>
      <c r="M143">
        <v>27</v>
      </c>
      <c r="N143" t="s">
        <v>934</v>
      </c>
    </row>
    <row r="144" spans="1:14">
      <c r="A144">
        <v>1</v>
      </c>
      <c r="B144">
        <v>9.0909090909090905E-3</v>
      </c>
      <c r="C144" t="s">
        <v>935</v>
      </c>
      <c r="D144" t="s">
        <v>936</v>
      </c>
      <c r="F144" t="s">
        <v>937</v>
      </c>
      <c r="G144" t="s">
        <v>899</v>
      </c>
      <c r="H144" t="s">
        <v>938</v>
      </c>
      <c r="J144" t="s">
        <v>939</v>
      </c>
      <c r="K144" t="s">
        <v>601</v>
      </c>
      <c r="L144" t="s">
        <v>935</v>
      </c>
      <c r="M144">
        <v>37</v>
      </c>
      <c r="N144" t="s">
        <v>940</v>
      </c>
    </row>
    <row r="145" spans="1:14">
      <c r="A145">
        <v>1</v>
      </c>
      <c r="B145">
        <v>9.0909090909090905E-3</v>
      </c>
      <c r="C145" t="s">
        <v>941</v>
      </c>
      <c r="D145" t="s">
        <v>942</v>
      </c>
      <c r="E145" t="s">
        <v>818</v>
      </c>
      <c r="F145" t="s">
        <v>943</v>
      </c>
      <c r="G145" t="s">
        <v>944</v>
      </c>
      <c r="H145" t="s">
        <v>945</v>
      </c>
      <c r="I145" t="s">
        <v>946</v>
      </c>
      <c r="J145" t="s">
        <v>947</v>
      </c>
      <c r="L145" t="s">
        <v>941</v>
      </c>
      <c r="M145">
        <v>32</v>
      </c>
      <c r="N145" t="s">
        <v>948</v>
      </c>
    </row>
    <row r="146" spans="1:14">
      <c r="A146">
        <v>1</v>
      </c>
      <c r="B146">
        <v>9.0909090909090905E-3</v>
      </c>
      <c r="C146" t="s">
        <v>949</v>
      </c>
      <c r="D146" t="s">
        <v>950</v>
      </c>
      <c r="F146" t="s">
        <v>848</v>
      </c>
      <c r="H146" t="s">
        <v>623</v>
      </c>
      <c r="J146" t="s">
        <v>577</v>
      </c>
      <c r="L146" t="s">
        <v>949</v>
      </c>
      <c r="M146">
        <v>41</v>
      </c>
      <c r="N146" t="s">
        <v>951</v>
      </c>
    </row>
    <row r="147" spans="1:14">
      <c r="A147">
        <v>1</v>
      </c>
      <c r="B147">
        <v>9.0909090909090905E-3</v>
      </c>
      <c r="C147" t="s">
        <v>952</v>
      </c>
      <c r="D147" t="s">
        <v>953</v>
      </c>
      <c r="F147" t="s">
        <v>954</v>
      </c>
      <c r="H147" t="s">
        <v>955</v>
      </c>
      <c r="J147" t="s">
        <v>956</v>
      </c>
      <c r="L147" t="s">
        <v>952</v>
      </c>
      <c r="M147">
        <v>32</v>
      </c>
      <c r="N147" t="s">
        <v>957</v>
      </c>
    </row>
    <row r="148" spans="1:14">
      <c r="A148">
        <v>1</v>
      </c>
      <c r="B148">
        <v>9.0909090909090905E-3</v>
      </c>
      <c r="C148" t="s">
        <v>958</v>
      </c>
      <c r="D148" t="s">
        <v>959</v>
      </c>
      <c r="F148" t="s">
        <v>960</v>
      </c>
      <c r="H148" t="s">
        <v>608</v>
      </c>
      <c r="J148" t="s">
        <v>961</v>
      </c>
      <c r="L148" t="s">
        <v>958</v>
      </c>
      <c r="M148">
        <v>37</v>
      </c>
      <c r="N148" t="s">
        <v>962</v>
      </c>
    </row>
    <row r="149" spans="1:14">
      <c r="A149">
        <v>1</v>
      </c>
      <c r="B149">
        <v>9.0909090909090905E-3</v>
      </c>
      <c r="C149" t="s">
        <v>963</v>
      </c>
      <c r="D149" t="s">
        <v>860</v>
      </c>
      <c r="F149" t="s">
        <v>964</v>
      </c>
      <c r="H149" t="s">
        <v>965</v>
      </c>
      <c r="J149" t="s">
        <v>966</v>
      </c>
      <c r="L149" t="s">
        <v>963</v>
      </c>
      <c r="M149">
        <v>41</v>
      </c>
      <c r="N149" t="s">
        <v>967</v>
      </c>
    </row>
    <row r="150" spans="1:14">
      <c r="A150">
        <v>1</v>
      </c>
      <c r="B150">
        <v>9.0909090909090905E-3</v>
      </c>
      <c r="C150" t="s">
        <v>968</v>
      </c>
      <c r="D150" t="s">
        <v>969</v>
      </c>
      <c r="E150" t="s">
        <v>651</v>
      </c>
      <c r="F150" t="s">
        <v>970</v>
      </c>
      <c r="G150" t="s">
        <v>630</v>
      </c>
      <c r="H150" t="s">
        <v>842</v>
      </c>
      <c r="I150" t="s">
        <v>971</v>
      </c>
      <c r="J150" t="s">
        <v>625</v>
      </c>
      <c r="K150" t="s">
        <v>601</v>
      </c>
      <c r="L150" t="s">
        <v>968</v>
      </c>
      <c r="M150">
        <v>37</v>
      </c>
      <c r="N150" t="s">
        <v>972</v>
      </c>
    </row>
    <row r="151" spans="1:14">
      <c r="A151">
        <v>1</v>
      </c>
      <c r="B151">
        <v>9.0909090909090905E-3</v>
      </c>
      <c r="C151" t="s">
        <v>973</v>
      </c>
      <c r="D151" t="s">
        <v>974</v>
      </c>
      <c r="F151" t="s">
        <v>975</v>
      </c>
      <c r="G151" t="s">
        <v>719</v>
      </c>
      <c r="H151" t="s">
        <v>575</v>
      </c>
      <c r="J151" t="s">
        <v>625</v>
      </c>
      <c r="K151" t="s">
        <v>601</v>
      </c>
      <c r="L151" t="s">
        <v>973</v>
      </c>
      <c r="M151">
        <v>41</v>
      </c>
      <c r="N151" t="s">
        <v>976</v>
      </c>
    </row>
    <row r="152" spans="1:14">
      <c r="A152">
        <v>1</v>
      </c>
      <c r="B152">
        <v>9.0909090909090905E-3</v>
      </c>
      <c r="C152" t="s">
        <v>977</v>
      </c>
      <c r="D152" t="s">
        <v>978</v>
      </c>
      <c r="E152" t="s">
        <v>636</v>
      </c>
      <c r="F152" t="s">
        <v>979</v>
      </c>
      <c r="G152" t="s">
        <v>899</v>
      </c>
      <c r="H152" t="s">
        <v>728</v>
      </c>
      <c r="I152" t="s">
        <v>980</v>
      </c>
      <c r="J152" t="s">
        <v>981</v>
      </c>
      <c r="K152" t="s">
        <v>601</v>
      </c>
      <c r="L152" t="s">
        <v>977</v>
      </c>
      <c r="M152">
        <v>37</v>
      </c>
      <c r="N152" t="s">
        <v>982</v>
      </c>
    </row>
    <row r="153" spans="1:14">
      <c r="A153">
        <v>1</v>
      </c>
      <c r="B153">
        <v>9.0909090909090905E-3</v>
      </c>
      <c r="C153" t="s">
        <v>983</v>
      </c>
      <c r="D153" t="s">
        <v>984</v>
      </c>
      <c r="E153" t="s">
        <v>605</v>
      </c>
      <c r="F153" t="s">
        <v>985</v>
      </c>
      <c r="G153" t="s">
        <v>630</v>
      </c>
      <c r="H153" t="s">
        <v>986</v>
      </c>
      <c r="I153" t="s">
        <v>987</v>
      </c>
      <c r="J153" t="s">
        <v>988</v>
      </c>
      <c r="K153" t="s">
        <v>601</v>
      </c>
      <c r="L153" t="s">
        <v>983</v>
      </c>
      <c r="M153">
        <v>32</v>
      </c>
      <c r="N153" t="s">
        <v>989</v>
      </c>
    </row>
    <row r="154" spans="1:14">
      <c r="A154">
        <v>1</v>
      </c>
      <c r="B154">
        <v>9.0909090909090905E-3</v>
      </c>
      <c r="C154" t="s">
        <v>990</v>
      </c>
      <c r="D154" t="s">
        <v>991</v>
      </c>
      <c r="F154" t="s">
        <v>992</v>
      </c>
      <c r="H154" t="s">
        <v>993</v>
      </c>
      <c r="J154" t="s">
        <v>994</v>
      </c>
      <c r="L154" t="s">
        <v>990</v>
      </c>
      <c r="M154">
        <v>41</v>
      </c>
      <c r="N154" t="s">
        <v>995</v>
      </c>
    </row>
    <row r="155" spans="1:14">
      <c r="A155">
        <v>1</v>
      </c>
      <c r="B155">
        <v>9.0909090909090905E-3</v>
      </c>
      <c r="C155" t="s">
        <v>996</v>
      </c>
      <c r="D155" t="s">
        <v>997</v>
      </c>
      <c r="F155" t="s">
        <v>998</v>
      </c>
      <c r="H155" t="s">
        <v>999</v>
      </c>
      <c r="J155" t="s">
        <v>1000</v>
      </c>
      <c r="L155" t="s">
        <v>996</v>
      </c>
      <c r="M155">
        <v>37</v>
      </c>
      <c r="N155" t="s">
        <v>1001</v>
      </c>
    </row>
    <row r="156" spans="1:14">
      <c r="A156">
        <v>1</v>
      </c>
      <c r="B156">
        <v>9.0909090909090905E-3</v>
      </c>
      <c r="C156" t="s">
        <v>1002</v>
      </c>
      <c r="D156" t="s">
        <v>770</v>
      </c>
      <c r="E156" t="s">
        <v>595</v>
      </c>
      <c r="F156" t="s">
        <v>1003</v>
      </c>
      <c r="H156" t="s">
        <v>993</v>
      </c>
      <c r="I156" t="s">
        <v>1004</v>
      </c>
      <c r="J156" t="s">
        <v>1005</v>
      </c>
      <c r="L156" t="s">
        <v>1002</v>
      </c>
      <c r="M156">
        <v>41</v>
      </c>
      <c r="N156" t="s">
        <v>1006</v>
      </c>
    </row>
    <row r="157" spans="1:14">
      <c r="A157">
        <v>1</v>
      </c>
      <c r="B157">
        <v>9.0909090909090905E-3</v>
      </c>
      <c r="C157" t="s">
        <v>1007</v>
      </c>
      <c r="D157" t="s">
        <v>1008</v>
      </c>
      <c r="F157" t="s">
        <v>734</v>
      </c>
      <c r="G157" t="s">
        <v>1009</v>
      </c>
      <c r="H157" t="s">
        <v>749</v>
      </c>
      <c r="J157" t="s">
        <v>737</v>
      </c>
      <c r="L157" t="s">
        <v>1007</v>
      </c>
      <c r="M157">
        <v>41</v>
      </c>
      <c r="N157" t="s">
        <v>1010</v>
      </c>
    </row>
    <row r="158" spans="1:14">
      <c r="A158">
        <v>1</v>
      </c>
      <c r="B158">
        <v>9.0909090909090905E-3</v>
      </c>
      <c r="C158" t="s">
        <v>1011</v>
      </c>
      <c r="D158" t="s">
        <v>1012</v>
      </c>
      <c r="F158" t="s">
        <v>1013</v>
      </c>
      <c r="G158" t="s">
        <v>1014</v>
      </c>
      <c r="H158" t="s">
        <v>1015</v>
      </c>
      <c r="J158" t="s">
        <v>1016</v>
      </c>
      <c r="K158" t="s">
        <v>601</v>
      </c>
      <c r="L158" t="s">
        <v>1011</v>
      </c>
      <c r="M158">
        <v>41</v>
      </c>
      <c r="N158" t="s">
        <v>1017</v>
      </c>
    </row>
    <row r="159" spans="1:14">
      <c r="A159">
        <v>1</v>
      </c>
      <c r="B159">
        <v>9.0909090909090905E-3</v>
      </c>
      <c r="C159" t="s">
        <v>1018</v>
      </c>
      <c r="D159" t="s">
        <v>1019</v>
      </c>
      <c r="E159" t="s">
        <v>636</v>
      </c>
      <c r="F159" t="s">
        <v>1020</v>
      </c>
      <c r="H159" t="s">
        <v>1021</v>
      </c>
      <c r="I159" t="s">
        <v>1022</v>
      </c>
      <c r="J159" t="s">
        <v>730</v>
      </c>
      <c r="L159" t="s">
        <v>1018</v>
      </c>
      <c r="M159">
        <v>41</v>
      </c>
      <c r="N159" t="s">
        <v>1023</v>
      </c>
    </row>
    <row r="160" spans="1:14">
      <c r="A160">
        <v>1</v>
      </c>
      <c r="B160">
        <v>9.0909090909090905E-3</v>
      </c>
      <c r="C160" t="s">
        <v>1024</v>
      </c>
      <c r="D160" t="s">
        <v>1025</v>
      </c>
      <c r="F160" t="s">
        <v>1026</v>
      </c>
      <c r="H160" t="s">
        <v>37</v>
      </c>
      <c r="J160" t="s">
        <v>1027</v>
      </c>
      <c r="L160" t="s">
        <v>1024</v>
      </c>
      <c r="M160">
        <v>41</v>
      </c>
      <c r="N160" t="s">
        <v>102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5"/>
  <sheetViews>
    <sheetView workbookViewId="0">
      <selection activeCell="K27" sqref="K27"/>
    </sheetView>
  </sheetViews>
  <sheetFormatPr baseColWidth="10" defaultColWidth="8.83203125" defaultRowHeight="14" x14ac:dyDescent="0"/>
  <cols>
    <col min="1" max="2" width="7.5" style="4" bestFit="1" customWidth="1"/>
    <col min="3" max="5" width="8.5" style="4" bestFit="1" customWidth="1"/>
    <col min="6" max="6" width="15" style="4" bestFit="1" customWidth="1"/>
    <col min="7" max="7" width="10.5" style="4" bestFit="1" customWidth="1"/>
    <col min="8" max="8" width="13.5" style="4" bestFit="1" customWidth="1"/>
    <col min="9" max="16384" width="8.83203125" style="4"/>
  </cols>
  <sheetData>
    <row r="1" spans="1:8" ht="15" thickBot="1">
      <c r="A1" s="17" t="s">
        <v>1482</v>
      </c>
      <c r="B1" s="18"/>
      <c r="C1" s="17" t="s">
        <v>1483</v>
      </c>
      <c r="D1" s="19"/>
      <c r="E1" s="18"/>
      <c r="F1" s="2"/>
      <c r="G1" s="3"/>
      <c r="H1" s="3"/>
    </row>
    <row r="2" spans="1:8">
      <c r="A2" s="5" t="s">
        <v>1030</v>
      </c>
      <c r="B2" s="6" t="s">
        <v>1029</v>
      </c>
      <c r="C2" s="5" t="s">
        <v>1484</v>
      </c>
      <c r="D2" s="7" t="s">
        <v>1485</v>
      </c>
      <c r="E2" s="6" t="s">
        <v>0</v>
      </c>
      <c r="F2" s="8" t="s">
        <v>1486</v>
      </c>
      <c r="G2" s="7" t="s">
        <v>1487</v>
      </c>
      <c r="H2" s="6" t="s">
        <v>1488</v>
      </c>
    </row>
    <row r="3" spans="1:8">
      <c r="A3" s="9" t="b">
        <v>0</v>
      </c>
      <c r="B3" s="10" t="b">
        <v>1</v>
      </c>
      <c r="C3" s="9" t="b">
        <v>1</v>
      </c>
      <c r="D3" s="11" t="b">
        <v>1</v>
      </c>
      <c r="E3" s="10" t="b">
        <v>0</v>
      </c>
      <c r="F3" s="12" t="s">
        <v>1489</v>
      </c>
      <c r="G3" s="11" t="s">
        <v>7</v>
      </c>
      <c r="H3" s="10">
        <v>2.3999999999999998E-3</v>
      </c>
    </row>
    <row r="4" spans="1:8">
      <c r="A4" s="9" t="b">
        <v>1</v>
      </c>
      <c r="B4" s="10" t="b">
        <v>1</v>
      </c>
      <c r="C4" s="9" t="b">
        <v>1</v>
      </c>
      <c r="D4" s="11" t="b">
        <v>1</v>
      </c>
      <c r="E4" s="10" t="b">
        <v>1</v>
      </c>
      <c r="F4" s="12" t="s">
        <v>1490</v>
      </c>
      <c r="G4" s="11" t="s">
        <v>1</v>
      </c>
      <c r="H4" s="10">
        <v>8.8000000000000005E-3</v>
      </c>
    </row>
    <row r="5" spans="1:8">
      <c r="A5" s="9" t="b">
        <v>0</v>
      </c>
      <c r="B5" s="10" t="b">
        <v>1</v>
      </c>
      <c r="C5" s="9" t="b">
        <v>1</v>
      </c>
      <c r="D5" s="11" t="b">
        <v>1</v>
      </c>
      <c r="E5" s="10" t="b">
        <v>0</v>
      </c>
      <c r="F5" s="12" t="s">
        <v>1491</v>
      </c>
      <c r="G5" s="11" t="s">
        <v>7</v>
      </c>
      <c r="H5" s="10">
        <v>1.3599999999999999E-2</v>
      </c>
    </row>
    <row r="6" spans="1:8">
      <c r="A6" s="9" t="b">
        <v>1</v>
      </c>
      <c r="B6" s="10" t="b">
        <v>0</v>
      </c>
      <c r="C6" s="9" t="b">
        <v>1</v>
      </c>
      <c r="D6" s="11" t="b">
        <v>1</v>
      </c>
      <c r="E6" s="10" t="b">
        <v>1</v>
      </c>
      <c r="F6" s="12" t="s">
        <v>1492</v>
      </c>
      <c r="G6" s="11" t="s">
        <v>4</v>
      </c>
      <c r="H6" s="10">
        <v>1.5699999999999999E-2</v>
      </c>
    </row>
    <row r="7" spans="1:8">
      <c r="A7" s="9" t="b">
        <v>1</v>
      </c>
      <c r="B7" s="10" t="b">
        <v>1</v>
      </c>
      <c r="C7" s="9" t="b">
        <v>1</v>
      </c>
      <c r="D7" s="11" t="b">
        <v>1</v>
      </c>
      <c r="E7" s="10" t="b">
        <v>1</v>
      </c>
      <c r="F7" s="12" t="s">
        <v>1493</v>
      </c>
      <c r="G7" s="11" t="s">
        <v>1</v>
      </c>
      <c r="H7" s="10">
        <v>2.3E-2</v>
      </c>
    </row>
    <row r="8" spans="1:8">
      <c r="A8" s="9" t="b">
        <v>0</v>
      </c>
      <c r="B8" s="10" t="b">
        <v>1</v>
      </c>
      <c r="C8" s="9" t="b">
        <v>1</v>
      </c>
      <c r="D8" s="11" t="b">
        <v>1</v>
      </c>
      <c r="E8" s="10" t="b">
        <v>0</v>
      </c>
      <c r="F8" s="12" t="s">
        <v>1494</v>
      </c>
      <c r="G8" s="11" t="s">
        <v>7</v>
      </c>
      <c r="H8" s="10">
        <v>2.46E-2</v>
      </c>
    </row>
    <row r="9" spans="1:8">
      <c r="A9" s="9" t="b">
        <v>0</v>
      </c>
      <c r="B9" s="10" t="b">
        <v>1</v>
      </c>
      <c r="C9" s="9" t="b">
        <v>1</v>
      </c>
      <c r="D9" s="11" t="b">
        <v>1</v>
      </c>
      <c r="E9" s="10" t="b">
        <v>1</v>
      </c>
      <c r="F9" s="12" t="s">
        <v>1495</v>
      </c>
      <c r="G9" s="11" t="s">
        <v>10</v>
      </c>
      <c r="H9" s="10">
        <v>2.87E-2</v>
      </c>
    </row>
    <row r="10" spans="1:8">
      <c r="A10" s="9" t="b">
        <v>1</v>
      </c>
      <c r="B10" s="10" t="b">
        <v>0</v>
      </c>
      <c r="C10" s="9" t="b">
        <v>1</v>
      </c>
      <c r="D10" s="11" t="b">
        <v>1</v>
      </c>
      <c r="E10" s="10" t="b">
        <v>1</v>
      </c>
      <c r="F10" s="12" t="s">
        <v>1496</v>
      </c>
      <c r="G10" s="11" t="s">
        <v>4</v>
      </c>
      <c r="H10" s="10">
        <v>3.1899999999999998E-2</v>
      </c>
    </row>
    <row r="11" spans="1:8">
      <c r="A11" s="9" t="b">
        <v>0</v>
      </c>
      <c r="B11" s="10" t="b">
        <v>1</v>
      </c>
      <c r="C11" s="9" t="b">
        <v>1</v>
      </c>
      <c r="D11" s="11" t="b">
        <v>1</v>
      </c>
      <c r="E11" s="10" t="b">
        <v>1</v>
      </c>
      <c r="F11" s="12" t="s">
        <v>1497</v>
      </c>
      <c r="G11" s="11" t="s">
        <v>10</v>
      </c>
      <c r="H11" s="10">
        <v>3.6999999999999998E-2</v>
      </c>
    </row>
    <row r="12" spans="1:8">
      <c r="A12" s="9" t="b">
        <v>0</v>
      </c>
      <c r="B12" s="10" t="b">
        <v>1</v>
      </c>
      <c r="C12" s="9" t="b">
        <v>1</v>
      </c>
      <c r="D12" s="11" t="b">
        <v>1</v>
      </c>
      <c r="E12" s="10" t="b">
        <v>1</v>
      </c>
      <c r="F12" s="12" t="s">
        <v>1498</v>
      </c>
      <c r="G12" s="11" t="s">
        <v>7</v>
      </c>
      <c r="H12" s="10">
        <v>4.2599999999999999E-2</v>
      </c>
    </row>
    <row r="13" spans="1:8">
      <c r="A13" s="9" t="b">
        <v>1</v>
      </c>
      <c r="B13" s="10" t="b">
        <v>1</v>
      </c>
      <c r="C13" s="9" t="b">
        <v>1</v>
      </c>
      <c r="D13" s="11" t="b">
        <v>1</v>
      </c>
      <c r="E13" s="10" t="b">
        <v>1</v>
      </c>
      <c r="F13" s="12" t="s">
        <v>1499</v>
      </c>
      <c r="G13" s="11" t="s">
        <v>1</v>
      </c>
      <c r="H13" s="10">
        <v>4.6100000000000002E-2</v>
      </c>
    </row>
    <row r="14" spans="1:8">
      <c r="A14" s="9" t="b">
        <v>1</v>
      </c>
      <c r="B14" s="10" t="b">
        <v>0</v>
      </c>
      <c r="C14" s="9" t="b">
        <v>1</v>
      </c>
      <c r="D14" s="11" t="b">
        <v>0</v>
      </c>
      <c r="E14" s="10" t="b">
        <v>1</v>
      </c>
      <c r="F14" s="12" t="s">
        <v>1500</v>
      </c>
      <c r="G14" s="11" t="s">
        <v>5</v>
      </c>
      <c r="H14" s="10">
        <v>4.7600000000000003E-2</v>
      </c>
    </row>
    <row r="15" spans="1:8">
      <c r="A15" s="9" t="b">
        <v>1</v>
      </c>
      <c r="B15" s="10" t="b">
        <v>0</v>
      </c>
      <c r="C15" s="9" t="b">
        <v>1</v>
      </c>
      <c r="D15" s="11" t="b">
        <v>1</v>
      </c>
      <c r="E15" s="10" t="b">
        <v>1</v>
      </c>
      <c r="F15" s="12" t="s">
        <v>1501</v>
      </c>
      <c r="G15" s="11" t="s">
        <v>5</v>
      </c>
      <c r="H15" s="10">
        <v>4.9000000000000002E-2</v>
      </c>
    </row>
    <row r="16" spans="1:8">
      <c r="A16" s="9" t="b">
        <v>0</v>
      </c>
      <c r="B16" s="10" t="b">
        <v>1</v>
      </c>
      <c r="C16" s="9" t="b">
        <v>1</v>
      </c>
      <c r="D16" s="11" t="b">
        <v>1</v>
      </c>
      <c r="E16" s="10" t="b">
        <v>1</v>
      </c>
      <c r="F16" s="12" t="s">
        <v>1502</v>
      </c>
      <c r="G16" s="11" t="s">
        <v>7</v>
      </c>
      <c r="H16" s="10">
        <v>6.4299999999999996E-2</v>
      </c>
    </row>
    <row r="17" spans="1:8">
      <c r="A17" s="9" t="b">
        <v>0</v>
      </c>
      <c r="B17" s="10" t="b">
        <v>1</v>
      </c>
      <c r="C17" s="9" t="b">
        <v>1</v>
      </c>
      <c r="D17" s="11" t="b">
        <v>1</v>
      </c>
      <c r="E17" s="10" t="b">
        <v>1</v>
      </c>
      <c r="F17" s="12" t="s">
        <v>1503</v>
      </c>
      <c r="G17" s="11" t="s">
        <v>9</v>
      </c>
      <c r="H17" s="10">
        <v>8.4699999999999998E-2</v>
      </c>
    </row>
    <row r="18" spans="1:8">
      <c r="A18" s="9" t="b">
        <v>1</v>
      </c>
      <c r="B18" s="10" t="b">
        <v>0</v>
      </c>
      <c r="C18" s="9" t="b">
        <v>1</v>
      </c>
      <c r="D18" s="11" t="b">
        <v>1</v>
      </c>
      <c r="E18" s="10" t="b">
        <v>1</v>
      </c>
      <c r="F18" s="12" t="s">
        <v>1504</v>
      </c>
      <c r="G18" s="11" t="s">
        <v>5</v>
      </c>
      <c r="H18" s="10">
        <v>9.2100000000000001E-2</v>
      </c>
    </row>
    <row r="19" spans="1:8">
      <c r="A19" s="9" t="b">
        <v>0</v>
      </c>
      <c r="B19" s="10" t="b">
        <v>1</v>
      </c>
      <c r="C19" s="9" t="b">
        <v>1</v>
      </c>
      <c r="D19" s="11" t="b">
        <v>1</v>
      </c>
      <c r="E19" s="10" t="b">
        <v>1</v>
      </c>
      <c r="F19" s="12" t="s">
        <v>1505</v>
      </c>
      <c r="G19" s="11" t="s">
        <v>10</v>
      </c>
      <c r="H19" s="10">
        <v>0.10589999999999999</v>
      </c>
    </row>
    <row r="20" spans="1:8">
      <c r="A20" s="9" t="b">
        <v>1</v>
      </c>
      <c r="B20" s="10" t="b">
        <v>1</v>
      </c>
      <c r="C20" s="9" t="b">
        <v>1</v>
      </c>
      <c r="D20" s="11" t="b">
        <v>0</v>
      </c>
      <c r="E20" s="10" t="b">
        <v>0</v>
      </c>
      <c r="F20" s="12" t="s">
        <v>1506</v>
      </c>
      <c r="G20" s="11" t="s">
        <v>1</v>
      </c>
      <c r="H20" s="10">
        <v>0.10829999999999999</v>
      </c>
    </row>
    <row r="21" spans="1:8">
      <c r="A21" s="9" t="b">
        <v>0</v>
      </c>
      <c r="B21" s="10" t="b">
        <v>1</v>
      </c>
      <c r="C21" s="9" t="b">
        <v>1</v>
      </c>
      <c r="D21" s="11" t="b">
        <v>1</v>
      </c>
      <c r="E21" s="10" t="b">
        <v>1</v>
      </c>
      <c r="F21" s="12" t="s">
        <v>1507</v>
      </c>
      <c r="G21" s="11" t="s">
        <v>8</v>
      </c>
      <c r="H21" s="10">
        <v>0.1086</v>
      </c>
    </row>
    <row r="22" spans="1:8">
      <c r="A22" s="9" t="b">
        <v>1</v>
      </c>
      <c r="B22" s="10" t="b">
        <v>0</v>
      </c>
      <c r="C22" s="9" t="b">
        <v>1</v>
      </c>
      <c r="D22" s="11" t="b">
        <v>1</v>
      </c>
      <c r="E22" s="10" t="b">
        <v>1</v>
      </c>
      <c r="F22" s="12" t="s">
        <v>1508</v>
      </c>
      <c r="G22" s="11" t="s">
        <v>6</v>
      </c>
      <c r="H22" s="10">
        <v>0.11210000000000001</v>
      </c>
    </row>
    <row r="23" spans="1:8">
      <c r="A23" s="9" t="b">
        <v>0</v>
      </c>
      <c r="B23" s="10" t="b">
        <v>1</v>
      </c>
      <c r="C23" s="9" t="b">
        <v>1</v>
      </c>
      <c r="D23" s="11" t="b">
        <v>1</v>
      </c>
      <c r="E23" s="10" t="b">
        <v>1</v>
      </c>
      <c r="F23" s="12" t="s">
        <v>1509</v>
      </c>
      <c r="G23" s="11" t="s">
        <v>7</v>
      </c>
      <c r="H23" s="10">
        <v>0.11650000000000001</v>
      </c>
    </row>
    <row r="24" spans="1:8">
      <c r="A24" s="9" t="b">
        <v>0</v>
      </c>
      <c r="B24" s="10" t="b">
        <v>1</v>
      </c>
      <c r="C24" s="9" t="b">
        <v>1</v>
      </c>
      <c r="D24" s="11" t="b">
        <v>1</v>
      </c>
      <c r="E24" s="10" t="b">
        <v>1</v>
      </c>
      <c r="F24" s="12" t="s">
        <v>1510</v>
      </c>
      <c r="G24" s="11" t="s">
        <v>8</v>
      </c>
      <c r="H24" s="10">
        <v>0.1176</v>
      </c>
    </row>
    <row r="25" spans="1:8">
      <c r="A25" s="9" t="b">
        <v>0</v>
      </c>
      <c r="B25" s="10" t="b">
        <v>1</v>
      </c>
      <c r="C25" s="9" t="b">
        <v>1</v>
      </c>
      <c r="D25" s="11" t="b">
        <v>1</v>
      </c>
      <c r="E25" s="10" t="b">
        <v>0</v>
      </c>
      <c r="F25" s="12" t="s">
        <v>1511</v>
      </c>
      <c r="G25" s="11" t="s">
        <v>7</v>
      </c>
      <c r="H25" s="10">
        <v>0.12039999999999999</v>
      </c>
    </row>
    <row r="26" spans="1:8">
      <c r="A26" s="9" t="b">
        <v>1</v>
      </c>
      <c r="B26" s="10" t="b">
        <v>0</v>
      </c>
      <c r="C26" s="9" t="b">
        <v>1</v>
      </c>
      <c r="D26" s="11" t="b">
        <v>1</v>
      </c>
      <c r="E26" s="10" t="b">
        <v>1</v>
      </c>
      <c r="F26" s="12" t="s">
        <v>1512</v>
      </c>
      <c r="G26" s="11" t="s">
        <v>4</v>
      </c>
      <c r="H26" s="10">
        <v>0.12130000000000001</v>
      </c>
    </row>
    <row r="27" spans="1:8">
      <c r="A27" s="9" t="b">
        <v>0</v>
      </c>
      <c r="B27" s="10" t="b">
        <v>1</v>
      </c>
      <c r="C27" s="9" t="b">
        <v>1</v>
      </c>
      <c r="D27" s="11" t="b">
        <v>1</v>
      </c>
      <c r="E27" s="10" t="b">
        <v>0</v>
      </c>
      <c r="F27" s="12" t="s">
        <v>1513</v>
      </c>
      <c r="G27" s="11" t="s">
        <v>7</v>
      </c>
      <c r="H27" s="10">
        <v>0.128</v>
      </c>
    </row>
    <row r="28" spans="1:8">
      <c r="A28" s="9" t="b">
        <v>1</v>
      </c>
      <c r="B28" s="10" t="b">
        <v>0</v>
      </c>
      <c r="C28" s="9" t="b">
        <v>1</v>
      </c>
      <c r="D28" s="11" t="b">
        <v>1</v>
      </c>
      <c r="E28" s="10" t="b">
        <v>1</v>
      </c>
      <c r="F28" s="12" t="s">
        <v>1514</v>
      </c>
      <c r="G28" s="11" t="s">
        <v>2</v>
      </c>
      <c r="H28" s="10">
        <v>0.13170000000000001</v>
      </c>
    </row>
    <row r="29" spans="1:8">
      <c r="A29" s="9" t="b">
        <v>0</v>
      </c>
      <c r="B29" s="10" t="b">
        <v>1</v>
      </c>
      <c r="C29" s="9" t="b">
        <v>1</v>
      </c>
      <c r="D29" s="11" t="b">
        <v>1</v>
      </c>
      <c r="E29" s="10" t="b">
        <v>1</v>
      </c>
      <c r="F29" s="12" t="s">
        <v>1515</v>
      </c>
      <c r="G29" s="11" t="s">
        <v>8</v>
      </c>
      <c r="H29" s="10">
        <v>0.13719999999999999</v>
      </c>
    </row>
    <row r="30" spans="1:8">
      <c r="A30" s="9" t="b">
        <v>0</v>
      </c>
      <c r="B30" s="10" t="b">
        <v>1</v>
      </c>
      <c r="C30" s="9" t="b">
        <v>1</v>
      </c>
      <c r="D30" s="11" t="b">
        <v>1</v>
      </c>
      <c r="E30" s="10" t="b">
        <v>1</v>
      </c>
      <c r="F30" s="12" t="s">
        <v>1516</v>
      </c>
      <c r="G30" s="11" t="s">
        <v>8</v>
      </c>
      <c r="H30" s="10">
        <v>0.13969999999999999</v>
      </c>
    </row>
    <row r="31" spans="1:8">
      <c r="A31" s="9" t="b">
        <v>1</v>
      </c>
      <c r="B31" s="10" t="b">
        <v>0</v>
      </c>
      <c r="C31" s="9" t="b">
        <v>1</v>
      </c>
      <c r="D31" s="11" t="b">
        <v>1</v>
      </c>
      <c r="E31" s="10" t="b">
        <v>1</v>
      </c>
      <c r="F31" s="12" t="s">
        <v>1517</v>
      </c>
      <c r="G31" s="11" t="s">
        <v>5</v>
      </c>
      <c r="H31" s="10">
        <v>0.14119999999999999</v>
      </c>
    </row>
    <row r="32" spans="1:8">
      <c r="A32" s="9" t="b">
        <v>0</v>
      </c>
      <c r="B32" s="10" t="b">
        <v>1</v>
      </c>
      <c r="C32" s="9" t="b">
        <v>1</v>
      </c>
      <c r="D32" s="11" t="b">
        <v>1</v>
      </c>
      <c r="E32" s="10" t="b">
        <v>1</v>
      </c>
      <c r="F32" s="12" t="s">
        <v>1518</v>
      </c>
      <c r="G32" s="11" t="s">
        <v>7</v>
      </c>
      <c r="H32" s="10">
        <v>0.1464</v>
      </c>
    </row>
    <row r="33" spans="1:8">
      <c r="A33" s="9" t="b">
        <v>0</v>
      </c>
      <c r="B33" s="10" t="b">
        <v>1</v>
      </c>
      <c r="C33" s="9" t="b">
        <v>1</v>
      </c>
      <c r="D33" s="11" t="b">
        <v>1</v>
      </c>
      <c r="E33" s="10" t="b">
        <v>1</v>
      </c>
      <c r="F33" s="12" t="s">
        <v>1519</v>
      </c>
      <c r="G33" s="11" t="s">
        <v>7</v>
      </c>
      <c r="H33" s="10">
        <v>0.15329999999999999</v>
      </c>
    </row>
    <row r="34" spans="1:8">
      <c r="A34" s="9" t="b">
        <v>1</v>
      </c>
      <c r="B34" s="10" t="b">
        <v>1</v>
      </c>
      <c r="C34" s="9" t="b">
        <v>1</v>
      </c>
      <c r="D34" s="11" t="b">
        <v>1</v>
      </c>
      <c r="E34" s="10" t="b">
        <v>1</v>
      </c>
      <c r="F34" s="12" t="s">
        <v>1520</v>
      </c>
      <c r="G34" s="11" t="s">
        <v>1</v>
      </c>
      <c r="H34" s="10">
        <v>0.1666</v>
      </c>
    </row>
    <row r="35" spans="1:8">
      <c r="A35" s="9" t="b">
        <v>1</v>
      </c>
      <c r="B35" s="10" t="b">
        <v>0</v>
      </c>
      <c r="C35" s="9" t="b">
        <v>1</v>
      </c>
      <c r="D35" s="11" t="b">
        <v>1</v>
      </c>
      <c r="E35" s="10" t="b">
        <v>1</v>
      </c>
      <c r="F35" s="12" t="s">
        <v>1501</v>
      </c>
      <c r="G35" s="11" t="s">
        <v>6</v>
      </c>
      <c r="H35" s="10">
        <v>0.17050000000000001</v>
      </c>
    </row>
    <row r="36" spans="1:8">
      <c r="A36" s="9" t="b">
        <v>1</v>
      </c>
      <c r="B36" s="10" t="b">
        <v>0</v>
      </c>
      <c r="C36" s="9" t="b">
        <v>1</v>
      </c>
      <c r="D36" s="11" t="b">
        <v>1</v>
      </c>
      <c r="E36" s="10" t="b">
        <v>0</v>
      </c>
      <c r="F36" s="12" t="s">
        <v>1521</v>
      </c>
      <c r="G36" s="11" t="s">
        <v>6</v>
      </c>
      <c r="H36" s="10">
        <v>0.17810000000000001</v>
      </c>
    </row>
    <row r="37" spans="1:8">
      <c r="A37" s="9" t="b">
        <v>0</v>
      </c>
      <c r="B37" s="10" t="b">
        <v>1</v>
      </c>
      <c r="C37" s="9" t="b">
        <v>1</v>
      </c>
      <c r="D37" s="11" t="b">
        <v>1</v>
      </c>
      <c r="E37" s="10" t="b">
        <v>1</v>
      </c>
      <c r="F37" s="12" t="s">
        <v>1522</v>
      </c>
      <c r="G37" s="11" t="s">
        <v>7</v>
      </c>
      <c r="H37" s="10">
        <v>0.18090000000000001</v>
      </c>
    </row>
    <row r="38" spans="1:8">
      <c r="A38" s="9" t="b">
        <v>1</v>
      </c>
      <c r="B38" s="10" t="b">
        <v>1</v>
      </c>
      <c r="C38" s="9" t="b">
        <v>1</v>
      </c>
      <c r="D38" s="11" t="b">
        <v>1</v>
      </c>
      <c r="E38" s="10" t="b">
        <v>1</v>
      </c>
      <c r="F38" s="12" t="s">
        <v>1523</v>
      </c>
      <c r="G38" s="11" t="s">
        <v>1</v>
      </c>
      <c r="H38" s="10">
        <v>0.18310000000000001</v>
      </c>
    </row>
    <row r="39" spans="1:8">
      <c r="A39" s="9" t="b">
        <v>1</v>
      </c>
      <c r="B39" s="10" t="b">
        <v>0</v>
      </c>
      <c r="C39" s="9" t="b">
        <v>1</v>
      </c>
      <c r="D39" s="11" t="b">
        <v>1</v>
      </c>
      <c r="E39" s="10" t="b">
        <v>1</v>
      </c>
      <c r="F39" s="12" t="s">
        <v>1524</v>
      </c>
      <c r="G39" s="11" t="s">
        <v>3</v>
      </c>
      <c r="H39" s="10">
        <v>0.18459999999999999</v>
      </c>
    </row>
    <row r="40" spans="1:8">
      <c r="A40" s="9" t="b">
        <v>1</v>
      </c>
      <c r="B40" s="10" t="b">
        <v>0</v>
      </c>
      <c r="C40" s="9" t="b">
        <v>1</v>
      </c>
      <c r="D40" s="11" t="b">
        <v>1</v>
      </c>
      <c r="E40" s="10" t="b">
        <v>1</v>
      </c>
      <c r="F40" s="12" t="s">
        <v>1499</v>
      </c>
      <c r="G40" s="11" t="s">
        <v>6</v>
      </c>
      <c r="H40" s="10">
        <v>0.18720000000000001</v>
      </c>
    </row>
    <row r="41" spans="1:8">
      <c r="A41" s="9" t="b">
        <v>0</v>
      </c>
      <c r="B41" s="10" t="b">
        <v>1</v>
      </c>
      <c r="C41" s="9" t="b">
        <v>1</v>
      </c>
      <c r="D41" s="11" t="b">
        <v>1</v>
      </c>
      <c r="E41" s="10" t="b">
        <v>1</v>
      </c>
      <c r="F41" s="12" t="s">
        <v>1501</v>
      </c>
      <c r="G41" s="11" t="s">
        <v>10</v>
      </c>
      <c r="H41" s="10">
        <v>0.1951</v>
      </c>
    </row>
    <row r="42" spans="1:8">
      <c r="A42" s="9" t="b">
        <v>0</v>
      </c>
      <c r="B42" s="10" t="b">
        <v>1</v>
      </c>
      <c r="C42" s="9" t="b">
        <v>1</v>
      </c>
      <c r="D42" s="11" t="b">
        <v>1</v>
      </c>
      <c r="E42" s="10" t="b">
        <v>1</v>
      </c>
      <c r="F42" s="12" t="s">
        <v>1499</v>
      </c>
      <c r="G42" s="11" t="s">
        <v>10</v>
      </c>
      <c r="H42" s="10">
        <v>0.20979999999999999</v>
      </c>
    </row>
    <row r="43" spans="1:8">
      <c r="A43" s="9" t="b">
        <v>0</v>
      </c>
      <c r="B43" s="10" t="b">
        <v>1</v>
      </c>
      <c r="C43" s="9" t="b">
        <v>1</v>
      </c>
      <c r="D43" s="11" t="b">
        <v>1</v>
      </c>
      <c r="E43" s="10" t="b">
        <v>1</v>
      </c>
      <c r="F43" s="12" t="s">
        <v>1525</v>
      </c>
      <c r="G43" s="11" t="s">
        <v>10</v>
      </c>
      <c r="H43" s="10">
        <v>0.21340000000000001</v>
      </c>
    </row>
    <row r="44" spans="1:8">
      <c r="A44" s="9" t="b">
        <v>0</v>
      </c>
      <c r="B44" s="10" t="b">
        <v>1</v>
      </c>
      <c r="C44" s="9" t="b">
        <v>1</v>
      </c>
      <c r="D44" s="11" t="b">
        <v>1</v>
      </c>
      <c r="E44" s="10" t="b">
        <v>1</v>
      </c>
      <c r="F44" s="12" t="s">
        <v>1526</v>
      </c>
      <c r="G44" s="11" t="s">
        <v>9</v>
      </c>
      <c r="H44" s="10">
        <v>0.21460000000000001</v>
      </c>
    </row>
    <row r="45" spans="1:8">
      <c r="A45" s="9" t="b">
        <v>1</v>
      </c>
      <c r="B45" s="10" t="b">
        <v>0</v>
      </c>
      <c r="C45" s="9" t="b">
        <v>1</v>
      </c>
      <c r="D45" s="11" t="b">
        <v>1</v>
      </c>
      <c r="E45" s="10" t="b">
        <v>1</v>
      </c>
      <c r="F45" s="12" t="s">
        <v>1493</v>
      </c>
      <c r="G45" s="11" t="s">
        <v>6</v>
      </c>
      <c r="H45" s="10">
        <v>0.21709999999999999</v>
      </c>
    </row>
    <row r="46" spans="1:8">
      <c r="A46" s="9" t="b">
        <v>0</v>
      </c>
      <c r="B46" s="10" t="b">
        <v>1</v>
      </c>
      <c r="C46" s="9" t="b">
        <v>1</v>
      </c>
      <c r="D46" s="11" t="b">
        <v>1</v>
      </c>
      <c r="E46" s="10" t="b">
        <v>1</v>
      </c>
      <c r="F46" s="12" t="s">
        <v>1527</v>
      </c>
      <c r="G46" s="11" t="s">
        <v>10</v>
      </c>
      <c r="H46" s="10">
        <v>0.23150000000000001</v>
      </c>
    </row>
    <row r="47" spans="1:8">
      <c r="A47" s="9" t="b">
        <v>0</v>
      </c>
      <c r="B47" s="10" t="b">
        <v>1</v>
      </c>
      <c r="C47" s="9" t="b">
        <v>1</v>
      </c>
      <c r="D47" s="11" t="b">
        <v>1</v>
      </c>
      <c r="E47" s="10" t="b">
        <v>1</v>
      </c>
      <c r="F47" s="12" t="s">
        <v>1528</v>
      </c>
      <c r="G47" s="11" t="s">
        <v>8</v>
      </c>
      <c r="H47" s="10">
        <v>0.2356</v>
      </c>
    </row>
    <row r="48" spans="1:8">
      <c r="A48" s="9" t="b">
        <v>1</v>
      </c>
      <c r="B48" s="10" t="b">
        <v>0</v>
      </c>
      <c r="C48" s="9" t="b">
        <v>1</v>
      </c>
      <c r="D48" s="11" t="b">
        <v>1</v>
      </c>
      <c r="E48" s="10" t="b">
        <v>1</v>
      </c>
      <c r="F48" s="12" t="s">
        <v>1529</v>
      </c>
      <c r="G48" s="11" t="s">
        <v>6</v>
      </c>
      <c r="H48" s="10">
        <v>0.2361</v>
      </c>
    </row>
    <row r="49" spans="1:8">
      <c r="A49" s="9" t="b">
        <v>1</v>
      </c>
      <c r="B49" s="10" t="b">
        <v>0</v>
      </c>
      <c r="C49" s="9" t="b">
        <v>1</v>
      </c>
      <c r="D49" s="11" t="b">
        <v>1</v>
      </c>
      <c r="E49" s="10" t="b">
        <v>1</v>
      </c>
      <c r="F49" s="12" t="s">
        <v>1530</v>
      </c>
      <c r="G49" s="11" t="s">
        <v>2</v>
      </c>
      <c r="H49" s="10">
        <v>0.23769999999999999</v>
      </c>
    </row>
    <row r="50" spans="1:8">
      <c r="A50" s="9" t="b">
        <v>0</v>
      </c>
      <c r="B50" s="10" t="b">
        <v>1</v>
      </c>
      <c r="C50" s="9" t="b">
        <v>1</v>
      </c>
      <c r="D50" s="11" t="b">
        <v>1</v>
      </c>
      <c r="E50" s="10" t="b">
        <v>1</v>
      </c>
      <c r="F50" s="12" t="s">
        <v>1531</v>
      </c>
      <c r="G50" s="11" t="s">
        <v>10</v>
      </c>
      <c r="H50" s="10">
        <v>0.23849999999999999</v>
      </c>
    </row>
    <row r="51" spans="1:8">
      <c r="A51" s="9" t="b">
        <v>0</v>
      </c>
      <c r="B51" s="10" t="b">
        <v>1</v>
      </c>
      <c r="C51" s="9" t="b">
        <v>1</v>
      </c>
      <c r="D51" s="11" t="b">
        <v>1</v>
      </c>
      <c r="E51" s="10" t="b">
        <v>1</v>
      </c>
      <c r="F51" s="12" t="s">
        <v>1532</v>
      </c>
      <c r="G51" s="11" t="s">
        <v>8</v>
      </c>
      <c r="H51" s="10">
        <v>0.24959999999999999</v>
      </c>
    </row>
    <row r="52" spans="1:8">
      <c r="A52" s="9" t="b">
        <v>1</v>
      </c>
      <c r="B52" s="10" t="b">
        <v>0</v>
      </c>
      <c r="C52" s="9" t="b">
        <v>1</v>
      </c>
      <c r="D52" s="11" t="b">
        <v>1</v>
      </c>
      <c r="E52" s="10" t="b">
        <v>1</v>
      </c>
      <c r="F52" s="12" t="s">
        <v>1533</v>
      </c>
      <c r="G52" s="11" t="s">
        <v>6</v>
      </c>
      <c r="H52" s="10">
        <v>0.25519999999999998</v>
      </c>
    </row>
    <row r="53" spans="1:8">
      <c r="A53" s="9" t="b">
        <v>0</v>
      </c>
      <c r="B53" s="10" t="b">
        <v>1</v>
      </c>
      <c r="C53" s="9" t="b">
        <v>1</v>
      </c>
      <c r="D53" s="11" t="b">
        <v>1</v>
      </c>
      <c r="E53" s="10" t="b">
        <v>1</v>
      </c>
      <c r="F53" s="12" t="s">
        <v>1512</v>
      </c>
      <c r="G53" s="11" t="s">
        <v>7</v>
      </c>
      <c r="H53" s="10">
        <v>0.26829999999999998</v>
      </c>
    </row>
    <row r="54" spans="1:8">
      <c r="A54" s="9" t="b">
        <v>1</v>
      </c>
      <c r="B54" s="10" t="b">
        <v>0</v>
      </c>
      <c r="C54" s="9" t="b">
        <v>0</v>
      </c>
      <c r="D54" s="11" t="b">
        <v>1</v>
      </c>
      <c r="E54" s="10" t="b">
        <v>0</v>
      </c>
      <c r="F54" s="12" t="s">
        <v>1534</v>
      </c>
      <c r="G54" s="11" t="s">
        <v>6</v>
      </c>
      <c r="H54" s="10">
        <v>0.26950000000000002</v>
      </c>
    </row>
    <row r="55" spans="1:8">
      <c r="A55" s="9" t="b">
        <v>0</v>
      </c>
      <c r="B55" s="10" t="b">
        <v>1</v>
      </c>
      <c r="C55" s="9" t="b">
        <v>1</v>
      </c>
      <c r="D55" s="11" t="b">
        <v>1</v>
      </c>
      <c r="E55" s="10" t="b">
        <v>1</v>
      </c>
      <c r="F55" s="12" t="s">
        <v>1535</v>
      </c>
      <c r="G55" s="11" t="s">
        <v>8</v>
      </c>
      <c r="H55" s="10">
        <v>0.27379999999999999</v>
      </c>
    </row>
    <row r="56" spans="1:8">
      <c r="A56" s="9" t="b">
        <v>0</v>
      </c>
      <c r="B56" s="10" t="b">
        <v>1</v>
      </c>
      <c r="C56" s="9" t="b">
        <v>1</v>
      </c>
      <c r="D56" s="11" t="b">
        <v>1</v>
      </c>
      <c r="E56" s="10" t="b">
        <v>1</v>
      </c>
      <c r="F56" s="12" t="s">
        <v>1536</v>
      </c>
      <c r="G56" s="11" t="s">
        <v>7</v>
      </c>
      <c r="H56" s="10">
        <v>0.2792</v>
      </c>
    </row>
    <row r="57" spans="1:8">
      <c r="A57" s="9" t="b">
        <v>1</v>
      </c>
      <c r="B57" s="10" t="b">
        <v>1</v>
      </c>
      <c r="C57" s="9" t="b">
        <v>1</v>
      </c>
      <c r="D57" s="11" t="b">
        <v>1</v>
      </c>
      <c r="E57" s="10" t="b">
        <v>1</v>
      </c>
      <c r="F57" s="12" t="s">
        <v>1508</v>
      </c>
      <c r="G57" s="11" t="s">
        <v>1</v>
      </c>
      <c r="H57" s="10">
        <v>0.28420000000000001</v>
      </c>
    </row>
    <row r="58" spans="1:8">
      <c r="A58" s="9" t="b">
        <v>1</v>
      </c>
      <c r="B58" s="10" t="b">
        <v>0</v>
      </c>
      <c r="C58" s="9" t="b">
        <v>1</v>
      </c>
      <c r="D58" s="11" t="b">
        <v>0</v>
      </c>
      <c r="E58" s="10" t="b">
        <v>1</v>
      </c>
      <c r="F58" s="12" t="s">
        <v>1500</v>
      </c>
      <c r="G58" s="11" t="s">
        <v>6</v>
      </c>
      <c r="H58" s="10">
        <v>0.28539999999999999</v>
      </c>
    </row>
    <row r="59" spans="1:8">
      <c r="A59" s="9" t="b">
        <v>0</v>
      </c>
      <c r="B59" s="10" t="b">
        <v>1</v>
      </c>
      <c r="C59" s="9" t="b">
        <v>1</v>
      </c>
      <c r="D59" s="11" t="b">
        <v>1</v>
      </c>
      <c r="E59" s="10" t="b">
        <v>1</v>
      </c>
      <c r="F59" s="12" t="s">
        <v>1537</v>
      </c>
      <c r="G59" s="11" t="s">
        <v>9</v>
      </c>
      <c r="H59" s="10">
        <v>0.28570000000000001</v>
      </c>
    </row>
    <row r="60" spans="1:8">
      <c r="A60" s="9" t="b">
        <v>1</v>
      </c>
      <c r="B60" s="10" t="b">
        <v>0</v>
      </c>
      <c r="C60" s="9" t="b">
        <v>1</v>
      </c>
      <c r="D60" s="11" t="b">
        <v>1</v>
      </c>
      <c r="E60" s="10" t="b">
        <v>1</v>
      </c>
      <c r="F60" s="12" t="s">
        <v>1503</v>
      </c>
      <c r="G60" s="11" t="s">
        <v>3</v>
      </c>
      <c r="H60" s="10">
        <v>0.29399999999999998</v>
      </c>
    </row>
    <row r="61" spans="1:8">
      <c r="A61" s="9" t="b">
        <v>0</v>
      </c>
      <c r="B61" s="10" t="b">
        <v>1</v>
      </c>
      <c r="C61" s="9" t="b">
        <v>1</v>
      </c>
      <c r="D61" s="11" t="b">
        <v>1</v>
      </c>
      <c r="E61" s="10" t="b">
        <v>1</v>
      </c>
      <c r="F61" s="12" t="s">
        <v>1538</v>
      </c>
      <c r="G61" s="11" t="s">
        <v>7</v>
      </c>
      <c r="H61" s="10">
        <v>0.2944</v>
      </c>
    </row>
    <row r="62" spans="1:8">
      <c r="A62" s="9" t="b">
        <v>0</v>
      </c>
      <c r="B62" s="10" t="b">
        <v>1</v>
      </c>
      <c r="C62" s="9" t="b">
        <v>1</v>
      </c>
      <c r="D62" s="11" t="b">
        <v>1</v>
      </c>
      <c r="E62" s="10" t="b">
        <v>1</v>
      </c>
      <c r="F62" s="12" t="s">
        <v>1539</v>
      </c>
      <c r="G62" s="11" t="s">
        <v>7</v>
      </c>
      <c r="H62" s="10">
        <v>0.2969</v>
      </c>
    </row>
    <row r="63" spans="1:8">
      <c r="A63" s="9" t="b">
        <v>1</v>
      </c>
      <c r="B63" s="10" t="b">
        <v>0</v>
      </c>
      <c r="C63" s="9" t="b">
        <v>1</v>
      </c>
      <c r="D63" s="11" t="b">
        <v>0</v>
      </c>
      <c r="E63" s="10" t="b">
        <v>0</v>
      </c>
      <c r="F63" s="12" t="s">
        <v>1540</v>
      </c>
      <c r="G63" s="11" t="s">
        <v>4</v>
      </c>
      <c r="H63" s="10">
        <v>0.29880000000000001</v>
      </c>
    </row>
    <row r="64" spans="1:8">
      <c r="A64" s="9" t="b">
        <v>0</v>
      </c>
      <c r="B64" s="10" t="b">
        <v>1</v>
      </c>
      <c r="C64" s="9" t="b">
        <v>1</v>
      </c>
      <c r="D64" s="11" t="b">
        <v>0</v>
      </c>
      <c r="E64" s="10" t="b">
        <v>1</v>
      </c>
      <c r="F64" s="12" t="s">
        <v>1541</v>
      </c>
      <c r="G64" s="11" t="s">
        <v>7</v>
      </c>
      <c r="H64" s="10">
        <v>0.3</v>
      </c>
    </row>
    <row r="65" spans="1:8">
      <c r="A65" s="9" t="b">
        <v>1</v>
      </c>
      <c r="B65" s="10" t="b">
        <v>0</v>
      </c>
      <c r="C65" s="9" t="b">
        <v>1</v>
      </c>
      <c r="D65" s="11" t="b">
        <v>0</v>
      </c>
      <c r="E65" s="10" t="b">
        <v>1</v>
      </c>
      <c r="F65" s="12" t="s">
        <v>1542</v>
      </c>
      <c r="G65" s="11" t="s">
        <v>6</v>
      </c>
      <c r="H65" s="10">
        <v>0.30030000000000001</v>
      </c>
    </row>
    <row r="66" spans="1:8">
      <c r="A66" s="9" t="b">
        <v>1</v>
      </c>
      <c r="B66" s="10" t="b">
        <v>0</v>
      </c>
      <c r="C66" s="9" t="b">
        <v>1</v>
      </c>
      <c r="D66" s="11" t="b">
        <v>1</v>
      </c>
      <c r="E66" s="10" t="b">
        <v>1</v>
      </c>
      <c r="F66" s="12" t="s">
        <v>1543</v>
      </c>
      <c r="G66" s="11" t="s">
        <v>2</v>
      </c>
      <c r="H66" s="10">
        <v>0.31209999999999999</v>
      </c>
    </row>
    <row r="67" spans="1:8">
      <c r="A67" s="9" t="b">
        <v>1</v>
      </c>
      <c r="B67" s="10" t="b">
        <v>0</v>
      </c>
      <c r="C67" s="9" t="b">
        <v>0</v>
      </c>
      <c r="D67" s="11" t="b">
        <v>0</v>
      </c>
      <c r="E67" s="10" t="b">
        <v>1</v>
      </c>
      <c r="F67" s="12" t="s">
        <v>1544</v>
      </c>
      <c r="G67" s="11" t="s">
        <v>5</v>
      </c>
      <c r="H67" s="10">
        <v>0.31559999999999999</v>
      </c>
    </row>
    <row r="68" spans="1:8">
      <c r="A68" s="9" t="b">
        <v>1</v>
      </c>
      <c r="B68" s="10" t="b">
        <v>0</v>
      </c>
      <c r="C68" s="9" t="b">
        <v>1</v>
      </c>
      <c r="D68" s="11" t="b">
        <v>1</v>
      </c>
      <c r="E68" s="10" t="b">
        <v>1</v>
      </c>
      <c r="F68" s="12" t="s">
        <v>1545</v>
      </c>
      <c r="G68" s="11" t="s">
        <v>2</v>
      </c>
      <c r="H68" s="10">
        <v>0.31940000000000002</v>
      </c>
    </row>
    <row r="69" spans="1:8">
      <c r="A69" s="9" t="b">
        <v>1</v>
      </c>
      <c r="B69" s="10" t="b">
        <v>0</v>
      </c>
      <c r="C69" s="9" t="b">
        <v>1</v>
      </c>
      <c r="D69" s="11" t="b">
        <v>1</v>
      </c>
      <c r="E69" s="10" t="b">
        <v>1</v>
      </c>
      <c r="F69" s="12" t="s">
        <v>1546</v>
      </c>
      <c r="G69" s="11" t="s">
        <v>6</v>
      </c>
      <c r="H69" s="10">
        <v>0.34029999999999999</v>
      </c>
    </row>
    <row r="70" spans="1:8">
      <c r="A70" s="9" t="b">
        <v>1</v>
      </c>
      <c r="B70" s="10" t="b">
        <v>0</v>
      </c>
      <c r="C70" s="9" t="b">
        <v>1</v>
      </c>
      <c r="D70" s="11" t="b">
        <v>1</v>
      </c>
      <c r="E70" s="10" t="b">
        <v>1</v>
      </c>
      <c r="F70" s="12" t="s">
        <v>1547</v>
      </c>
      <c r="G70" s="11" t="s">
        <v>5</v>
      </c>
      <c r="H70" s="10">
        <v>0.34379999999999999</v>
      </c>
    </row>
    <row r="71" spans="1:8">
      <c r="A71" s="9" t="b">
        <v>0</v>
      </c>
      <c r="B71" s="10" t="b">
        <v>1</v>
      </c>
      <c r="C71" s="9" t="b">
        <v>1</v>
      </c>
      <c r="D71" s="11" t="b">
        <v>1</v>
      </c>
      <c r="E71" s="10" t="b">
        <v>1</v>
      </c>
      <c r="F71" s="12" t="s">
        <v>1548</v>
      </c>
      <c r="G71" s="11" t="s">
        <v>10</v>
      </c>
      <c r="H71" s="10">
        <v>0.3523</v>
      </c>
    </row>
    <row r="72" spans="1:8">
      <c r="A72" s="9" t="b">
        <v>0</v>
      </c>
      <c r="B72" s="10" t="b">
        <v>1</v>
      </c>
      <c r="C72" s="9" t="b">
        <v>1</v>
      </c>
      <c r="D72" s="11" t="b">
        <v>1</v>
      </c>
      <c r="E72" s="10" t="b">
        <v>1</v>
      </c>
      <c r="F72" s="12" t="s">
        <v>1533</v>
      </c>
      <c r="G72" s="11" t="s">
        <v>7</v>
      </c>
      <c r="H72" s="10">
        <v>0.35880000000000001</v>
      </c>
    </row>
    <row r="73" spans="1:8">
      <c r="A73" s="9" t="b">
        <v>1</v>
      </c>
      <c r="B73" s="10" t="b">
        <v>1</v>
      </c>
      <c r="C73" s="9" t="b">
        <v>0</v>
      </c>
      <c r="D73" s="11" t="b">
        <v>0</v>
      </c>
      <c r="E73" s="10" t="b">
        <v>1</v>
      </c>
      <c r="F73" s="12" t="s">
        <v>1549</v>
      </c>
      <c r="G73" s="11" t="s">
        <v>1</v>
      </c>
      <c r="H73" s="10">
        <v>0.36180000000000001</v>
      </c>
    </row>
    <row r="74" spans="1:8">
      <c r="A74" s="9" t="b">
        <v>1</v>
      </c>
      <c r="B74" s="10" t="b">
        <v>0</v>
      </c>
      <c r="C74" s="9" t="b">
        <v>0</v>
      </c>
      <c r="D74" s="11" t="b">
        <v>0</v>
      </c>
      <c r="E74" s="10" t="b">
        <v>1</v>
      </c>
      <c r="F74" s="12" t="s">
        <v>1544</v>
      </c>
      <c r="G74" s="11" t="s">
        <v>6</v>
      </c>
      <c r="H74" s="10">
        <v>0.36630000000000001</v>
      </c>
    </row>
    <row r="75" spans="1:8">
      <c r="A75" s="9" t="b">
        <v>0</v>
      </c>
      <c r="B75" s="10" t="b">
        <v>1</v>
      </c>
      <c r="C75" s="9" t="b">
        <v>1</v>
      </c>
      <c r="D75" s="11" t="b">
        <v>1</v>
      </c>
      <c r="E75" s="10" t="b">
        <v>1</v>
      </c>
      <c r="F75" s="12" t="s">
        <v>1550</v>
      </c>
      <c r="G75" s="11" t="s">
        <v>7</v>
      </c>
      <c r="H75" s="10">
        <v>0.36649999999999999</v>
      </c>
    </row>
    <row r="76" spans="1:8">
      <c r="A76" s="9" t="b">
        <v>1</v>
      </c>
      <c r="B76" s="10" t="b">
        <v>0</v>
      </c>
      <c r="C76" s="9" t="b">
        <v>1</v>
      </c>
      <c r="D76" s="11" t="b">
        <v>0</v>
      </c>
      <c r="E76" s="10" t="b">
        <v>0</v>
      </c>
      <c r="F76" s="12" t="s">
        <v>1506</v>
      </c>
      <c r="G76" s="11" t="s">
        <v>6</v>
      </c>
      <c r="H76" s="10">
        <v>0.37319999999999998</v>
      </c>
    </row>
    <row r="77" spans="1:8">
      <c r="A77" s="9" t="b">
        <v>1</v>
      </c>
      <c r="B77" s="10" t="b">
        <v>0</v>
      </c>
      <c r="C77" s="9" t="b">
        <v>1</v>
      </c>
      <c r="D77" s="11" t="b">
        <v>0</v>
      </c>
      <c r="E77" s="10" t="b">
        <v>1</v>
      </c>
      <c r="F77" s="12" t="s">
        <v>1551</v>
      </c>
      <c r="G77" s="11" t="s">
        <v>2</v>
      </c>
      <c r="H77" s="10">
        <v>0.37359999999999999</v>
      </c>
    </row>
    <row r="78" spans="1:8">
      <c r="A78" s="9" t="b">
        <v>0</v>
      </c>
      <c r="B78" s="10" t="b">
        <v>1</v>
      </c>
      <c r="C78" s="9" t="b">
        <v>1</v>
      </c>
      <c r="D78" s="11" t="b">
        <v>1</v>
      </c>
      <c r="E78" s="10" t="b">
        <v>1</v>
      </c>
      <c r="F78" s="12" t="s">
        <v>1552</v>
      </c>
      <c r="G78" s="11" t="s">
        <v>8</v>
      </c>
      <c r="H78" s="10">
        <v>0.377</v>
      </c>
    </row>
    <row r="79" spans="1:8">
      <c r="A79" s="9" t="b">
        <v>0</v>
      </c>
      <c r="B79" s="10" t="b">
        <v>1</v>
      </c>
      <c r="C79" s="9" t="b">
        <v>1</v>
      </c>
      <c r="D79" s="11" t="b">
        <v>1</v>
      </c>
      <c r="E79" s="10" t="b">
        <v>1</v>
      </c>
      <c r="F79" s="12" t="s">
        <v>1524</v>
      </c>
      <c r="G79" s="11" t="s">
        <v>9</v>
      </c>
      <c r="H79" s="10">
        <v>0.38779999999999998</v>
      </c>
    </row>
    <row r="80" spans="1:8">
      <c r="A80" s="9" t="b">
        <v>0</v>
      </c>
      <c r="B80" s="10" t="b">
        <v>1</v>
      </c>
      <c r="C80" s="9" t="b">
        <v>1</v>
      </c>
      <c r="D80" s="11" t="b">
        <v>1</v>
      </c>
      <c r="E80" s="10" t="b">
        <v>1</v>
      </c>
      <c r="F80" s="12" t="s">
        <v>1553</v>
      </c>
      <c r="G80" s="11" t="s">
        <v>7</v>
      </c>
      <c r="H80" s="10">
        <v>0.39450000000000002</v>
      </c>
    </row>
    <row r="81" spans="1:8">
      <c r="A81" s="9" t="b">
        <v>0</v>
      </c>
      <c r="B81" s="10" t="b">
        <v>1</v>
      </c>
      <c r="C81" s="9" t="b">
        <v>1</v>
      </c>
      <c r="D81" s="11" t="b">
        <v>1</v>
      </c>
      <c r="E81" s="10" t="b">
        <v>0</v>
      </c>
      <c r="F81" s="12" t="s">
        <v>1554</v>
      </c>
      <c r="G81" s="11" t="s">
        <v>7</v>
      </c>
      <c r="H81" s="10">
        <v>0.39850000000000002</v>
      </c>
    </row>
    <row r="82" spans="1:8">
      <c r="A82" s="9" t="b">
        <v>0</v>
      </c>
      <c r="B82" s="10" t="b">
        <v>1</v>
      </c>
      <c r="C82" s="9" t="b">
        <v>1</v>
      </c>
      <c r="D82" s="11" t="b">
        <v>1</v>
      </c>
      <c r="E82" s="10" t="b">
        <v>1</v>
      </c>
      <c r="F82" s="12" t="s">
        <v>1546</v>
      </c>
      <c r="G82" s="11" t="s">
        <v>10</v>
      </c>
      <c r="H82" s="10">
        <v>0.39950000000000002</v>
      </c>
    </row>
    <row r="83" spans="1:8">
      <c r="A83" s="9" t="b">
        <v>0</v>
      </c>
      <c r="B83" s="10" t="b">
        <v>1</v>
      </c>
      <c r="C83" s="9" t="b">
        <v>1</v>
      </c>
      <c r="D83" s="11" t="b">
        <v>1</v>
      </c>
      <c r="E83" s="10" t="b">
        <v>1</v>
      </c>
      <c r="F83" s="12" t="s">
        <v>1537</v>
      </c>
      <c r="G83" s="11" t="s">
        <v>10</v>
      </c>
      <c r="H83" s="10">
        <v>0.40089999999999998</v>
      </c>
    </row>
    <row r="84" spans="1:8">
      <c r="A84" s="9" t="b">
        <v>1</v>
      </c>
      <c r="B84" s="10" t="b">
        <v>0</v>
      </c>
      <c r="C84" s="9" t="b">
        <v>1</v>
      </c>
      <c r="D84" s="11" t="b">
        <v>1</v>
      </c>
      <c r="E84" s="10" t="b">
        <v>1</v>
      </c>
      <c r="F84" s="12" t="s">
        <v>1501</v>
      </c>
      <c r="G84" s="11" t="s">
        <v>3</v>
      </c>
      <c r="H84" s="10">
        <v>0.41620000000000001</v>
      </c>
    </row>
    <row r="85" spans="1:8">
      <c r="A85" s="9" t="b">
        <v>1</v>
      </c>
      <c r="B85" s="10" t="b">
        <v>0</v>
      </c>
      <c r="C85" s="9" t="b">
        <v>1</v>
      </c>
      <c r="D85" s="11" t="b">
        <v>1</v>
      </c>
      <c r="E85" s="10" t="b">
        <v>1</v>
      </c>
      <c r="F85" s="12" t="s">
        <v>1555</v>
      </c>
      <c r="G85" s="11" t="s">
        <v>2</v>
      </c>
      <c r="H85" s="10">
        <v>0.41689999999999999</v>
      </c>
    </row>
    <row r="86" spans="1:8">
      <c r="A86" s="9" t="b">
        <v>0</v>
      </c>
      <c r="B86" s="10" t="b">
        <v>1</v>
      </c>
      <c r="C86" s="9" t="b">
        <v>1</v>
      </c>
      <c r="D86" s="11" t="b">
        <v>1</v>
      </c>
      <c r="E86" s="10" t="b">
        <v>1</v>
      </c>
      <c r="F86" s="12" t="s">
        <v>1556</v>
      </c>
      <c r="G86" s="11" t="s">
        <v>8</v>
      </c>
      <c r="H86" s="10">
        <v>0.42459999999999998</v>
      </c>
    </row>
    <row r="87" spans="1:8">
      <c r="A87" s="9" t="b">
        <v>0</v>
      </c>
      <c r="B87" s="10" t="b">
        <v>1</v>
      </c>
      <c r="C87" s="9" t="b">
        <v>1</v>
      </c>
      <c r="D87" s="11" t="b">
        <v>1</v>
      </c>
      <c r="E87" s="10" t="b">
        <v>1</v>
      </c>
      <c r="F87" s="12" t="s">
        <v>1557</v>
      </c>
      <c r="G87" s="11" t="s">
        <v>10</v>
      </c>
      <c r="H87" s="10">
        <v>0.42980000000000002</v>
      </c>
    </row>
    <row r="88" spans="1:8">
      <c r="A88" s="9" t="b">
        <v>1</v>
      </c>
      <c r="B88" s="10" t="b">
        <v>1</v>
      </c>
      <c r="C88" s="9" t="b">
        <v>1</v>
      </c>
      <c r="D88" s="11" t="b">
        <v>1</v>
      </c>
      <c r="E88" s="10" t="b">
        <v>1</v>
      </c>
      <c r="F88" s="12" t="s">
        <v>1558</v>
      </c>
      <c r="G88" s="11" t="s">
        <v>1</v>
      </c>
      <c r="H88" s="10">
        <v>0.43769999999999998</v>
      </c>
    </row>
    <row r="89" spans="1:8">
      <c r="A89" s="9" t="b">
        <v>1</v>
      </c>
      <c r="B89" s="10" t="b">
        <v>0</v>
      </c>
      <c r="C89" s="9" t="b">
        <v>1</v>
      </c>
      <c r="D89" s="11" t="b">
        <v>1</v>
      </c>
      <c r="E89" s="10" t="b">
        <v>1</v>
      </c>
      <c r="F89" s="12" t="s">
        <v>1517</v>
      </c>
      <c r="G89" s="11" t="s">
        <v>6</v>
      </c>
      <c r="H89" s="10">
        <v>0.44030000000000002</v>
      </c>
    </row>
    <row r="90" spans="1:8">
      <c r="A90" s="9" t="b">
        <v>0</v>
      </c>
      <c r="B90" s="10" t="b">
        <v>1</v>
      </c>
      <c r="C90" s="9" t="b">
        <v>1</v>
      </c>
      <c r="D90" s="11" t="b">
        <v>0</v>
      </c>
      <c r="E90" s="10" t="b">
        <v>1</v>
      </c>
      <c r="F90" s="12" t="s">
        <v>1500</v>
      </c>
      <c r="G90" s="11" t="s">
        <v>10</v>
      </c>
      <c r="H90" s="10">
        <v>0.46550000000000002</v>
      </c>
    </row>
    <row r="91" spans="1:8">
      <c r="A91" s="9" t="b">
        <v>0</v>
      </c>
      <c r="B91" s="10" t="b">
        <v>1</v>
      </c>
      <c r="C91" s="9" t="b">
        <v>1</v>
      </c>
      <c r="D91" s="11" t="b">
        <v>1</v>
      </c>
      <c r="E91" s="10" t="b">
        <v>1</v>
      </c>
      <c r="F91" s="12" t="s">
        <v>1559</v>
      </c>
      <c r="G91" s="11" t="s">
        <v>9</v>
      </c>
      <c r="H91" s="10">
        <v>0.47760000000000002</v>
      </c>
    </row>
    <row r="92" spans="1:8">
      <c r="A92" s="9" t="b">
        <v>0</v>
      </c>
      <c r="B92" s="10" t="b">
        <v>1</v>
      </c>
      <c r="C92" s="9" t="b">
        <v>1</v>
      </c>
      <c r="D92" s="11" t="b">
        <v>1</v>
      </c>
      <c r="E92" s="10" t="b">
        <v>1</v>
      </c>
      <c r="F92" s="12" t="s">
        <v>1493</v>
      </c>
      <c r="G92" s="11" t="s">
        <v>10</v>
      </c>
      <c r="H92" s="10">
        <v>0.4783</v>
      </c>
    </row>
    <row r="93" spans="1:8">
      <c r="A93" s="9" t="b">
        <v>0</v>
      </c>
      <c r="B93" s="10" t="b">
        <v>1</v>
      </c>
      <c r="C93" s="9" t="b">
        <v>1</v>
      </c>
      <c r="D93" s="11" t="b">
        <v>1</v>
      </c>
      <c r="E93" s="10" t="b">
        <v>1</v>
      </c>
      <c r="F93" s="12" t="s">
        <v>1517</v>
      </c>
      <c r="G93" s="11" t="s">
        <v>10</v>
      </c>
      <c r="H93" s="10">
        <v>0.48459999999999998</v>
      </c>
    </row>
    <row r="94" spans="1:8">
      <c r="A94" s="9" t="b">
        <v>1</v>
      </c>
      <c r="B94" s="10" t="b">
        <v>1</v>
      </c>
      <c r="C94" s="9" t="b">
        <v>1</v>
      </c>
      <c r="D94" s="11" t="b">
        <v>0</v>
      </c>
      <c r="E94" s="10" t="b">
        <v>0</v>
      </c>
      <c r="F94" s="12" t="s">
        <v>1540</v>
      </c>
      <c r="G94" s="11" t="s">
        <v>1</v>
      </c>
      <c r="H94" s="10">
        <v>0.48949999999999999</v>
      </c>
    </row>
    <row r="95" spans="1:8">
      <c r="A95" s="9" t="b">
        <v>1</v>
      </c>
      <c r="B95" s="10" t="b">
        <v>1</v>
      </c>
      <c r="C95" s="9" t="b">
        <v>1</v>
      </c>
      <c r="D95" s="11" t="b">
        <v>1</v>
      </c>
      <c r="E95" s="10" t="b">
        <v>1</v>
      </c>
      <c r="F95" s="12" t="s">
        <v>1517</v>
      </c>
      <c r="G95" s="11" t="s">
        <v>1</v>
      </c>
      <c r="H95" s="10">
        <v>0.49130000000000001</v>
      </c>
    </row>
    <row r="96" spans="1:8">
      <c r="A96" s="9" t="b">
        <v>0</v>
      </c>
      <c r="B96" s="10" t="b">
        <v>1</v>
      </c>
      <c r="C96" s="9" t="b">
        <v>1</v>
      </c>
      <c r="D96" s="11" t="b">
        <v>1</v>
      </c>
      <c r="E96" s="10" t="b">
        <v>1</v>
      </c>
      <c r="F96" s="12" t="s">
        <v>1560</v>
      </c>
      <c r="G96" s="11" t="s">
        <v>9</v>
      </c>
      <c r="H96" s="10">
        <v>0.49540000000000001</v>
      </c>
    </row>
    <row r="97" spans="1:8">
      <c r="A97" s="9" t="b">
        <v>1</v>
      </c>
      <c r="B97" s="10" t="b">
        <v>0</v>
      </c>
      <c r="C97" s="9" t="b">
        <v>1</v>
      </c>
      <c r="D97" s="11" t="b">
        <v>1</v>
      </c>
      <c r="E97" s="10" t="b">
        <v>1</v>
      </c>
      <c r="F97" s="12" t="s">
        <v>1526</v>
      </c>
      <c r="G97" s="11" t="s">
        <v>4</v>
      </c>
      <c r="H97" s="10">
        <v>0.50470000000000004</v>
      </c>
    </row>
    <row r="98" spans="1:8">
      <c r="A98" s="9" t="b">
        <v>0</v>
      </c>
      <c r="B98" s="10" t="b">
        <v>1</v>
      </c>
      <c r="C98" s="9" t="b">
        <v>1</v>
      </c>
      <c r="D98" s="11" t="b">
        <v>1</v>
      </c>
      <c r="E98" s="10" t="b">
        <v>1</v>
      </c>
      <c r="F98" s="12" t="s">
        <v>1561</v>
      </c>
      <c r="G98" s="11" t="s">
        <v>10</v>
      </c>
      <c r="H98" s="10">
        <v>0.50980000000000003</v>
      </c>
    </row>
    <row r="99" spans="1:8">
      <c r="A99" s="9" t="b">
        <v>1</v>
      </c>
      <c r="B99" s="10" t="b">
        <v>0</v>
      </c>
      <c r="C99" s="9" t="b">
        <v>1</v>
      </c>
      <c r="D99" s="11" t="b">
        <v>1</v>
      </c>
      <c r="E99" s="10" t="b">
        <v>1</v>
      </c>
      <c r="F99" s="12" t="s">
        <v>1562</v>
      </c>
      <c r="G99" s="11" t="s">
        <v>5</v>
      </c>
      <c r="H99" s="10">
        <v>0.51239999999999997</v>
      </c>
    </row>
    <row r="100" spans="1:8">
      <c r="A100" s="9" t="b">
        <v>0</v>
      </c>
      <c r="B100" s="10" t="b">
        <v>1</v>
      </c>
      <c r="C100" s="9" t="b">
        <v>1</v>
      </c>
      <c r="D100" s="11" t="b">
        <v>1</v>
      </c>
      <c r="E100" s="10" t="b">
        <v>1</v>
      </c>
      <c r="F100" s="12" t="s">
        <v>1563</v>
      </c>
      <c r="G100" s="11" t="s">
        <v>7</v>
      </c>
      <c r="H100" s="10">
        <v>0.51319999999999999</v>
      </c>
    </row>
    <row r="101" spans="1:8">
      <c r="A101" s="9" t="b">
        <v>1</v>
      </c>
      <c r="B101" s="10" t="b">
        <v>0</v>
      </c>
      <c r="C101" s="9" t="b">
        <v>1</v>
      </c>
      <c r="D101" s="11" t="b">
        <v>1</v>
      </c>
      <c r="E101" s="10" t="b">
        <v>1</v>
      </c>
      <c r="F101" s="12" t="s">
        <v>1524</v>
      </c>
      <c r="G101" s="11" t="s">
        <v>4</v>
      </c>
      <c r="H101" s="10">
        <v>0.53539999999999999</v>
      </c>
    </row>
    <row r="102" spans="1:8">
      <c r="A102" s="9" t="b">
        <v>1</v>
      </c>
      <c r="B102" s="10" t="b">
        <v>1</v>
      </c>
      <c r="C102" s="9" t="b">
        <v>1</v>
      </c>
      <c r="D102" s="11" t="b">
        <v>1</v>
      </c>
      <c r="E102" s="10" t="b">
        <v>1</v>
      </c>
      <c r="F102" s="12" t="s">
        <v>1564</v>
      </c>
      <c r="G102" s="11" t="s">
        <v>1</v>
      </c>
      <c r="H102" s="10">
        <v>0.53900000000000003</v>
      </c>
    </row>
    <row r="103" spans="1:8">
      <c r="A103" s="9" t="b">
        <v>0</v>
      </c>
      <c r="B103" s="10" t="b">
        <v>1</v>
      </c>
      <c r="C103" s="9" t="b">
        <v>0</v>
      </c>
      <c r="D103" s="11" t="b">
        <v>1</v>
      </c>
      <c r="E103" s="10" t="b">
        <v>0</v>
      </c>
      <c r="F103" s="12" t="s">
        <v>1565</v>
      </c>
      <c r="G103" s="11" t="s">
        <v>7</v>
      </c>
      <c r="H103" s="10">
        <v>0.53990000000000005</v>
      </c>
    </row>
    <row r="104" spans="1:8">
      <c r="A104" s="9" t="b">
        <v>0</v>
      </c>
      <c r="B104" s="10" t="b">
        <v>1</v>
      </c>
      <c r="C104" s="9" t="b">
        <v>1</v>
      </c>
      <c r="D104" s="11" t="b">
        <v>1</v>
      </c>
      <c r="E104" s="10" t="b">
        <v>1</v>
      </c>
      <c r="F104" s="12" t="s">
        <v>1566</v>
      </c>
      <c r="G104" s="11" t="s">
        <v>9</v>
      </c>
      <c r="H104" s="10">
        <v>0.54269999999999996</v>
      </c>
    </row>
    <row r="105" spans="1:8">
      <c r="A105" s="9" t="b">
        <v>0</v>
      </c>
      <c r="B105" s="10" t="b">
        <v>1</v>
      </c>
      <c r="C105" s="9" t="b">
        <v>1</v>
      </c>
      <c r="D105" s="11" t="b">
        <v>1</v>
      </c>
      <c r="E105" s="10" t="b">
        <v>0</v>
      </c>
      <c r="F105" s="12" t="s">
        <v>1567</v>
      </c>
      <c r="G105" s="11" t="s">
        <v>7</v>
      </c>
      <c r="H105" s="10">
        <v>0.5464</v>
      </c>
    </row>
    <row r="106" spans="1:8">
      <c r="A106" s="9" t="b">
        <v>1</v>
      </c>
      <c r="B106" s="10" t="b">
        <v>0</v>
      </c>
      <c r="C106" s="9" t="b">
        <v>1</v>
      </c>
      <c r="D106" s="11" t="b">
        <v>1</v>
      </c>
      <c r="E106" s="10" t="b">
        <v>1</v>
      </c>
      <c r="F106" s="12" t="s">
        <v>1533</v>
      </c>
      <c r="G106" s="11" t="s">
        <v>5</v>
      </c>
      <c r="H106" s="10">
        <v>0.55030000000000001</v>
      </c>
    </row>
    <row r="107" spans="1:8">
      <c r="A107" s="9" t="b">
        <v>0</v>
      </c>
      <c r="B107" s="10" t="b">
        <v>1</v>
      </c>
      <c r="C107" s="9" t="b">
        <v>1</v>
      </c>
      <c r="D107" s="11" t="b">
        <v>1</v>
      </c>
      <c r="E107" s="10" t="b">
        <v>1</v>
      </c>
      <c r="F107" s="12" t="s">
        <v>1501</v>
      </c>
      <c r="G107" s="11" t="s">
        <v>8</v>
      </c>
      <c r="H107" s="10">
        <v>0.55579999999999996</v>
      </c>
    </row>
    <row r="108" spans="1:8">
      <c r="A108" s="9" t="b">
        <v>0</v>
      </c>
      <c r="B108" s="10" t="b">
        <v>1</v>
      </c>
      <c r="C108" s="9" t="b">
        <v>1</v>
      </c>
      <c r="D108" s="11" t="b">
        <v>1</v>
      </c>
      <c r="E108" s="10" t="b">
        <v>1</v>
      </c>
      <c r="F108" s="12" t="s">
        <v>1568</v>
      </c>
      <c r="G108" s="11" t="s">
        <v>10</v>
      </c>
      <c r="H108" s="10">
        <v>0.56279999999999997</v>
      </c>
    </row>
    <row r="109" spans="1:8">
      <c r="A109" s="9" t="b">
        <v>0</v>
      </c>
      <c r="B109" s="10" t="b">
        <v>1</v>
      </c>
      <c r="C109" s="9" t="b">
        <v>1</v>
      </c>
      <c r="D109" s="11" t="b">
        <v>1</v>
      </c>
      <c r="E109" s="10" t="b">
        <v>1</v>
      </c>
      <c r="F109" s="12" t="s">
        <v>1569</v>
      </c>
      <c r="G109" s="11" t="s">
        <v>7</v>
      </c>
      <c r="H109" s="10">
        <v>0.57999999999999996</v>
      </c>
    </row>
    <row r="110" spans="1:8">
      <c r="A110" s="9" t="b">
        <v>1</v>
      </c>
      <c r="B110" s="10" t="b">
        <v>0</v>
      </c>
      <c r="C110" s="9" t="b">
        <v>1</v>
      </c>
      <c r="D110" s="11" t="b">
        <v>1</v>
      </c>
      <c r="E110" s="10" t="b">
        <v>0</v>
      </c>
      <c r="F110" s="12" t="s">
        <v>1570</v>
      </c>
      <c r="G110" s="11" t="s">
        <v>4</v>
      </c>
      <c r="H110" s="10">
        <v>0.59060000000000001</v>
      </c>
    </row>
    <row r="111" spans="1:8">
      <c r="A111" s="9" t="b">
        <v>1</v>
      </c>
      <c r="B111" s="10" t="b">
        <v>1</v>
      </c>
      <c r="C111" s="9" t="b">
        <v>1</v>
      </c>
      <c r="D111" s="11" t="b">
        <v>1</v>
      </c>
      <c r="E111" s="10" t="b">
        <v>1</v>
      </c>
      <c r="F111" s="12" t="s">
        <v>1571</v>
      </c>
      <c r="G111" s="11" t="s">
        <v>1</v>
      </c>
      <c r="H111" s="10">
        <v>0.59709999999999996</v>
      </c>
    </row>
    <row r="112" spans="1:8">
      <c r="A112" s="9" t="b">
        <v>0</v>
      </c>
      <c r="B112" s="10" t="b">
        <v>1</v>
      </c>
      <c r="C112" s="9" t="b">
        <v>1</v>
      </c>
      <c r="D112" s="11" t="b">
        <v>0</v>
      </c>
      <c r="E112" s="10" t="b">
        <v>1</v>
      </c>
      <c r="F112" s="12" t="s">
        <v>1500</v>
      </c>
      <c r="G112" s="11" t="s">
        <v>8</v>
      </c>
      <c r="H112" s="10">
        <v>0.60680000000000001</v>
      </c>
    </row>
    <row r="113" spans="1:8">
      <c r="A113" s="9" t="b">
        <v>0</v>
      </c>
      <c r="B113" s="10" t="b">
        <v>1</v>
      </c>
      <c r="C113" s="9" t="b">
        <v>1</v>
      </c>
      <c r="D113" s="11" t="b">
        <v>0</v>
      </c>
      <c r="E113" s="10" t="b">
        <v>1</v>
      </c>
      <c r="F113" s="12" t="s">
        <v>1572</v>
      </c>
      <c r="G113" s="11" t="s">
        <v>7</v>
      </c>
      <c r="H113" s="10">
        <v>0.6109</v>
      </c>
    </row>
    <row r="114" spans="1:8">
      <c r="A114" s="9" t="b">
        <v>1</v>
      </c>
      <c r="B114" s="10" t="b">
        <v>0</v>
      </c>
      <c r="C114" s="9" t="b">
        <v>1</v>
      </c>
      <c r="D114" s="11" t="b">
        <v>1</v>
      </c>
      <c r="E114" s="10" t="b">
        <v>1</v>
      </c>
      <c r="F114" s="12" t="s">
        <v>1573</v>
      </c>
      <c r="G114" s="11" t="s">
        <v>2</v>
      </c>
      <c r="H114" s="10">
        <v>0.625</v>
      </c>
    </row>
    <row r="115" spans="1:8">
      <c r="A115" s="9" t="b">
        <v>0</v>
      </c>
      <c r="B115" s="10" t="b">
        <v>1</v>
      </c>
      <c r="C115" s="9" t="b">
        <v>1</v>
      </c>
      <c r="D115" s="11" t="b">
        <v>1</v>
      </c>
      <c r="E115" s="10" t="b">
        <v>0</v>
      </c>
      <c r="F115" s="12" t="s">
        <v>1574</v>
      </c>
      <c r="G115" s="11" t="s">
        <v>9</v>
      </c>
      <c r="H115" s="10">
        <v>0.62680000000000002</v>
      </c>
    </row>
    <row r="116" spans="1:8">
      <c r="A116" s="9" t="b">
        <v>0</v>
      </c>
      <c r="B116" s="10" t="b">
        <v>1</v>
      </c>
      <c r="C116" s="9" t="b">
        <v>1</v>
      </c>
      <c r="D116" s="11" t="b">
        <v>1</v>
      </c>
      <c r="E116" s="10" t="b">
        <v>1</v>
      </c>
      <c r="F116" s="12" t="s">
        <v>1497</v>
      </c>
      <c r="G116" s="11" t="s">
        <v>9</v>
      </c>
      <c r="H116" s="10">
        <v>0.6411</v>
      </c>
    </row>
    <row r="117" spans="1:8">
      <c r="A117" s="9" t="b">
        <v>0</v>
      </c>
      <c r="B117" s="10" t="b">
        <v>1</v>
      </c>
      <c r="C117" s="9" t="b">
        <v>1</v>
      </c>
      <c r="D117" s="11" t="b">
        <v>0</v>
      </c>
      <c r="E117" s="10" t="b">
        <v>1</v>
      </c>
      <c r="F117" s="12" t="s">
        <v>1575</v>
      </c>
      <c r="G117" s="11" t="s">
        <v>8</v>
      </c>
      <c r="H117" s="10">
        <v>0.64249999999999996</v>
      </c>
    </row>
    <row r="118" spans="1:8">
      <c r="A118" s="9" t="b">
        <v>1</v>
      </c>
      <c r="B118" s="10" t="b">
        <v>0</v>
      </c>
      <c r="C118" s="9" t="b">
        <v>1</v>
      </c>
      <c r="D118" s="11" t="b">
        <v>1</v>
      </c>
      <c r="E118" s="10" t="b">
        <v>1</v>
      </c>
      <c r="F118" s="12" t="s">
        <v>1526</v>
      </c>
      <c r="G118" s="11" t="s">
        <v>3</v>
      </c>
      <c r="H118" s="10">
        <v>0.64690000000000003</v>
      </c>
    </row>
    <row r="119" spans="1:8">
      <c r="A119" s="9" t="b">
        <v>0</v>
      </c>
      <c r="B119" s="10" t="b">
        <v>1</v>
      </c>
      <c r="C119" s="9" t="b">
        <v>1</v>
      </c>
      <c r="D119" s="11" t="b">
        <v>1</v>
      </c>
      <c r="E119" s="10" t="b">
        <v>1</v>
      </c>
      <c r="F119" s="12" t="s">
        <v>1501</v>
      </c>
      <c r="G119" s="11" t="s">
        <v>9</v>
      </c>
      <c r="H119" s="10">
        <v>0.65649999999999997</v>
      </c>
    </row>
    <row r="120" spans="1:8">
      <c r="A120" s="9" t="b">
        <v>1</v>
      </c>
      <c r="B120" s="10" t="b">
        <v>0</v>
      </c>
      <c r="C120" s="9" t="b">
        <v>1</v>
      </c>
      <c r="D120" s="11" t="b">
        <v>1</v>
      </c>
      <c r="E120" s="10" t="b">
        <v>1</v>
      </c>
      <c r="F120" s="12" t="s">
        <v>1576</v>
      </c>
      <c r="G120" s="11" t="s">
        <v>5</v>
      </c>
      <c r="H120" s="10">
        <v>0.66320000000000001</v>
      </c>
    </row>
    <row r="121" spans="1:8">
      <c r="A121" s="9" t="b">
        <v>1</v>
      </c>
      <c r="B121" s="10" t="b">
        <v>1</v>
      </c>
      <c r="C121" s="9" t="b">
        <v>1</v>
      </c>
      <c r="D121" s="11" t="b">
        <v>1</v>
      </c>
      <c r="E121" s="10" t="b">
        <v>1</v>
      </c>
      <c r="F121" s="12" t="s">
        <v>1577</v>
      </c>
      <c r="G121" s="11" t="s">
        <v>1</v>
      </c>
      <c r="H121" s="10">
        <v>0.66369999999999996</v>
      </c>
    </row>
    <row r="122" spans="1:8">
      <c r="A122" s="9" t="b">
        <v>1</v>
      </c>
      <c r="B122" s="10" t="b">
        <v>0</v>
      </c>
      <c r="C122" s="9" t="b">
        <v>1</v>
      </c>
      <c r="D122" s="11" t="b">
        <v>1</v>
      </c>
      <c r="E122" s="10" t="b">
        <v>0</v>
      </c>
      <c r="F122" s="12" t="s">
        <v>1578</v>
      </c>
      <c r="G122" s="11" t="s">
        <v>2</v>
      </c>
      <c r="H122" s="10">
        <v>0.66690000000000005</v>
      </c>
    </row>
    <row r="123" spans="1:8">
      <c r="A123" s="9" t="b">
        <v>0</v>
      </c>
      <c r="B123" s="10" t="b">
        <v>1</v>
      </c>
      <c r="C123" s="9" t="b">
        <v>1</v>
      </c>
      <c r="D123" s="11" t="b">
        <v>1</v>
      </c>
      <c r="E123" s="10" t="b">
        <v>1</v>
      </c>
      <c r="F123" s="12" t="s">
        <v>1579</v>
      </c>
      <c r="G123" s="11" t="s">
        <v>9</v>
      </c>
      <c r="H123" s="10">
        <v>0.66910000000000003</v>
      </c>
    </row>
    <row r="124" spans="1:8">
      <c r="A124" s="9" t="b">
        <v>1</v>
      </c>
      <c r="B124" s="10" t="b">
        <v>1</v>
      </c>
      <c r="C124" s="9" t="b">
        <v>1</v>
      </c>
      <c r="D124" s="11" t="b">
        <v>1</v>
      </c>
      <c r="E124" s="10" t="b">
        <v>1</v>
      </c>
      <c r="F124" s="12" t="s">
        <v>1580</v>
      </c>
      <c r="G124" s="11" t="s">
        <v>1</v>
      </c>
      <c r="H124" s="10">
        <v>0.67049999999999998</v>
      </c>
    </row>
    <row r="125" spans="1:8">
      <c r="A125" s="9" t="b">
        <v>0</v>
      </c>
      <c r="B125" s="10" t="b">
        <v>1</v>
      </c>
      <c r="C125" s="9" t="b">
        <v>1</v>
      </c>
      <c r="D125" s="11" t="b">
        <v>0</v>
      </c>
      <c r="E125" s="10" t="b">
        <v>1</v>
      </c>
      <c r="F125" s="12" t="s">
        <v>1572</v>
      </c>
      <c r="G125" s="11" t="s">
        <v>10</v>
      </c>
      <c r="H125" s="10">
        <v>0.67490000000000006</v>
      </c>
    </row>
    <row r="126" spans="1:8">
      <c r="A126" s="9" t="b">
        <v>0</v>
      </c>
      <c r="B126" s="10" t="b">
        <v>1</v>
      </c>
      <c r="C126" s="9" t="b">
        <v>1</v>
      </c>
      <c r="D126" s="11" t="b">
        <v>1</v>
      </c>
      <c r="E126" s="10" t="b">
        <v>1</v>
      </c>
      <c r="F126" s="12" t="s">
        <v>1581</v>
      </c>
      <c r="G126" s="11" t="s">
        <v>8</v>
      </c>
      <c r="H126" s="10">
        <v>0.67610000000000003</v>
      </c>
    </row>
    <row r="127" spans="1:8">
      <c r="A127" s="9" t="b">
        <v>0</v>
      </c>
      <c r="B127" s="10" t="b">
        <v>1</v>
      </c>
      <c r="C127" s="9" t="b">
        <v>1</v>
      </c>
      <c r="D127" s="11" t="b">
        <v>1</v>
      </c>
      <c r="E127" s="10" t="b">
        <v>1</v>
      </c>
      <c r="F127" s="12" t="s">
        <v>1496</v>
      </c>
      <c r="G127" s="11" t="s">
        <v>9</v>
      </c>
      <c r="H127" s="10">
        <v>0.68059999999999998</v>
      </c>
    </row>
    <row r="128" spans="1:8">
      <c r="A128" s="9" t="b">
        <v>1</v>
      </c>
      <c r="B128" s="10" t="b">
        <v>0</v>
      </c>
      <c r="C128" s="9" t="b">
        <v>1</v>
      </c>
      <c r="D128" s="11" t="b">
        <v>1</v>
      </c>
      <c r="E128" s="10" t="b">
        <v>1</v>
      </c>
      <c r="F128" s="12" t="s">
        <v>1548</v>
      </c>
      <c r="G128" s="11" t="s">
        <v>6</v>
      </c>
      <c r="H128" s="10">
        <v>0.68069999999999997</v>
      </c>
    </row>
    <row r="129" spans="1:8">
      <c r="A129" s="9" t="b">
        <v>0</v>
      </c>
      <c r="B129" s="10" t="b">
        <v>1</v>
      </c>
      <c r="C129" s="9" t="b">
        <v>1</v>
      </c>
      <c r="D129" s="11" t="b">
        <v>1</v>
      </c>
      <c r="E129" s="10" t="b">
        <v>1</v>
      </c>
      <c r="F129" s="12" t="s">
        <v>1498</v>
      </c>
      <c r="G129" s="11" t="s">
        <v>10</v>
      </c>
      <c r="H129" s="10">
        <v>0.69820000000000004</v>
      </c>
    </row>
    <row r="130" spans="1:8">
      <c r="A130" s="9" t="b">
        <v>1</v>
      </c>
      <c r="B130" s="10" t="b">
        <v>0</v>
      </c>
      <c r="C130" s="9" t="b">
        <v>1</v>
      </c>
      <c r="D130" s="11" t="b">
        <v>1</v>
      </c>
      <c r="E130" s="10" t="b">
        <v>1</v>
      </c>
      <c r="F130" s="12" t="s">
        <v>1582</v>
      </c>
      <c r="G130" s="11" t="s">
        <v>4</v>
      </c>
      <c r="H130" s="10">
        <v>0.70579999999999998</v>
      </c>
    </row>
    <row r="131" spans="1:8">
      <c r="A131" s="9" t="b">
        <v>1</v>
      </c>
      <c r="B131" s="10" t="b">
        <v>1</v>
      </c>
      <c r="C131" s="9" t="b">
        <v>1</v>
      </c>
      <c r="D131" s="11" t="b">
        <v>1</v>
      </c>
      <c r="E131" s="10" t="b">
        <v>1</v>
      </c>
      <c r="F131" s="12" t="s">
        <v>1583</v>
      </c>
      <c r="G131" s="11" t="s">
        <v>1</v>
      </c>
      <c r="H131" s="10">
        <v>0.7077</v>
      </c>
    </row>
    <row r="132" spans="1:8">
      <c r="A132" s="9" t="b">
        <v>1</v>
      </c>
      <c r="B132" s="10" t="b">
        <v>0</v>
      </c>
      <c r="C132" s="9" t="b">
        <v>1</v>
      </c>
      <c r="D132" s="11" t="b">
        <v>0</v>
      </c>
      <c r="E132" s="10" t="b">
        <v>1</v>
      </c>
      <c r="F132" s="12" t="s">
        <v>1584</v>
      </c>
      <c r="G132" s="11" t="s">
        <v>2</v>
      </c>
      <c r="H132" s="10">
        <v>0.71020000000000005</v>
      </c>
    </row>
    <row r="133" spans="1:8">
      <c r="A133" s="9" t="b">
        <v>0</v>
      </c>
      <c r="B133" s="10" t="b">
        <v>1</v>
      </c>
      <c r="C133" s="9" t="b">
        <v>1</v>
      </c>
      <c r="D133" s="11" t="b">
        <v>0</v>
      </c>
      <c r="E133" s="10" t="b">
        <v>0</v>
      </c>
      <c r="F133" s="12" t="s">
        <v>1506</v>
      </c>
      <c r="G133" s="11" t="s">
        <v>10</v>
      </c>
      <c r="H133" s="10">
        <v>0.7107</v>
      </c>
    </row>
    <row r="134" spans="1:8">
      <c r="A134" s="9" t="b">
        <v>1</v>
      </c>
      <c r="B134" s="10" t="b">
        <v>0</v>
      </c>
      <c r="C134" s="9" t="b">
        <v>1</v>
      </c>
      <c r="D134" s="11" t="b">
        <v>1</v>
      </c>
      <c r="E134" s="10" t="b">
        <v>1</v>
      </c>
      <c r="F134" s="12" t="s">
        <v>1585</v>
      </c>
      <c r="G134" s="11" t="s">
        <v>3</v>
      </c>
      <c r="H134" s="10">
        <v>0.71960000000000002</v>
      </c>
    </row>
    <row r="135" spans="1:8">
      <c r="A135" s="9" t="b">
        <v>1</v>
      </c>
      <c r="B135" s="10" t="b">
        <v>0</v>
      </c>
      <c r="C135" s="9" t="b">
        <v>1</v>
      </c>
      <c r="D135" s="11" t="b">
        <v>1</v>
      </c>
      <c r="E135" s="10" t="b">
        <v>1</v>
      </c>
      <c r="F135" s="12" t="s">
        <v>1498</v>
      </c>
      <c r="G135" s="11" t="s">
        <v>6</v>
      </c>
      <c r="H135" s="10">
        <v>0.73009999999999997</v>
      </c>
    </row>
    <row r="136" spans="1:8">
      <c r="A136" s="9" t="b">
        <v>0</v>
      </c>
      <c r="B136" s="10" t="b">
        <v>1</v>
      </c>
      <c r="C136" s="9" t="b">
        <v>1</v>
      </c>
      <c r="D136" s="11" t="b">
        <v>1</v>
      </c>
      <c r="E136" s="10" t="b">
        <v>1</v>
      </c>
      <c r="F136" s="12" t="s">
        <v>1525</v>
      </c>
      <c r="G136" s="11" t="s">
        <v>9</v>
      </c>
      <c r="H136" s="10">
        <v>0.73029999999999995</v>
      </c>
    </row>
    <row r="137" spans="1:8">
      <c r="A137" s="9" t="b">
        <v>0</v>
      </c>
      <c r="B137" s="10" t="b">
        <v>1</v>
      </c>
      <c r="C137" s="9" t="b">
        <v>0</v>
      </c>
      <c r="D137" s="11" t="b">
        <v>0</v>
      </c>
      <c r="E137" s="10" t="b">
        <v>1</v>
      </c>
      <c r="F137" s="12" t="s">
        <v>1544</v>
      </c>
      <c r="G137" s="11" t="s">
        <v>7</v>
      </c>
      <c r="H137" s="10">
        <v>0.73109999999999997</v>
      </c>
    </row>
    <row r="138" spans="1:8">
      <c r="A138" s="9" t="b">
        <v>1</v>
      </c>
      <c r="B138" s="10" t="b">
        <v>0</v>
      </c>
      <c r="C138" s="9" t="b">
        <v>1</v>
      </c>
      <c r="D138" s="11" t="b">
        <v>1</v>
      </c>
      <c r="E138" s="10" t="b">
        <v>1</v>
      </c>
      <c r="F138" s="12" t="s">
        <v>1586</v>
      </c>
      <c r="G138" s="11" t="s">
        <v>5</v>
      </c>
      <c r="H138" s="10">
        <v>0.73240000000000005</v>
      </c>
    </row>
    <row r="139" spans="1:8">
      <c r="A139" s="9" t="b">
        <v>0</v>
      </c>
      <c r="B139" s="10" t="b">
        <v>1</v>
      </c>
      <c r="C139" s="9" t="b">
        <v>1</v>
      </c>
      <c r="D139" s="11" t="b">
        <v>1</v>
      </c>
      <c r="E139" s="10" t="b">
        <v>1</v>
      </c>
      <c r="F139" s="12" t="s">
        <v>1587</v>
      </c>
      <c r="G139" s="11" t="s">
        <v>8</v>
      </c>
      <c r="H139" s="10">
        <v>0.74239999999999995</v>
      </c>
    </row>
    <row r="140" spans="1:8">
      <c r="A140" s="9" t="b">
        <v>1</v>
      </c>
      <c r="B140" s="10" t="b">
        <v>0</v>
      </c>
      <c r="C140" s="9" t="b">
        <v>1</v>
      </c>
      <c r="D140" s="11" t="b">
        <v>1</v>
      </c>
      <c r="E140" s="10" t="b">
        <v>1</v>
      </c>
      <c r="F140" s="12" t="s">
        <v>1588</v>
      </c>
      <c r="G140" s="11" t="s">
        <v>2</v>
      </c>
      <c r="H140" s="10">
        <v>0.75180000000000002</v>
      </c>
    </row>
    <row r="141" spans="1:8">
      <c r="A141" s="9" t="b">
        <v>0</v>
      </c>
      <c r="B141" s="10" t="b">
        <v>1</v>
      </c>
      <c r="C141" s="9" t="b">
        <v>1</v>
      </c>
      <c r="D141" s="11" t="b">
        <v>0</v>
      </c>
      <c r="E141" s="10" t="b">
        <v>1</v>
      </c>
      <c r="F141" s="12" t="s">
        <v>1589</v>
      </c>
      <c r="G141" s="11" t="s">
        <v>8</v>
      </c>
      <c r="H141" s="10">
        <v>0.75309999999999999</v>
      </c>
    </row>
    <row r="142" spans="1:8">
      <c r="A142" s="9" t="b">
        <v>0</v>
      </c>
      <c r="B142" s="10" t="b">
        <v>1</v>
      </c>
      <c r="C142" s="9" t="b">
        <v>0</v>
      </c>
      <c r="D142" s="11" t="b">
        <v>0</v>
      </c>
      <c r="E142" s="10" t="b">
        <v>1</v>
      </c>
      <c r="F142" s="12" t="s">
        <v>1544</v>
      </c>
      <c r="G142" s="11" t="s">
        <v>10</v>
      </c>
      <c r="H142" s="10">
        <v>0.75780000000000003</v>
      </c>
    </row>
    <row r="143" spans="1:8">
      <c r="A143" s="9" t="b">
        <v>0</v>
      </c>
      <c r="B143" s="10" t="b">
        <v>1</v>
      </c>
      <c r="C143" s="9" t="b">
        <v>1</v>
      </c>
      <c r="D143" s="11" t="b">
        <v>1</v>
      </c>
      <c r="E143" s="10" t="b">
        <v>1</v>
      </c>
      <c r="F143" s="12" t="s">
        <v>1590</v>
      </c>
      <c r="G143" s="11" t="s">
        <v>8</v>
      </c>
      <c r="H143" s="10">
        <v>0.76200000000000001</v>
      </c>
    </row>
    <row r="144" spans="1:8">
      <c r="A144" s="9" t="b">
        <v>0</v>
      </c>
      <c r="B144" s="10" t="b">
        <v>1</v>
      </c>
      <c r="C144" s="9" t="b">
        <v>1</v>
      </c>
      <c r="D144" s="11" t="b">
        <v>0</v>
      </c>
      <c r="E144" s="10" t="b">
        <v>1</v>
      </c>
      <c r="F144" s="12" t="s">
        <v>1591</v>
      </c>
      <c r="G144" s="11" t="s">
        <v>10</v>
      </c>
      <c r="H144" s="10">
        <v>0.7661</v>
      </c>
    </row>
    <row r="145" spans="1:8">
      <c r="A145" s="9" t="b">
        <v>1</v>
      </c>
      <c r="B145" s="10" t="b">
        <v>0</v>
      </c>
      <c r="C145" s="9" t="b">
        <v>1</v>
      </c>
      <c r="D145" s="11" t="b">
        <v>1</v>
      </c>
      <c r="E145" s="10" t="b">
        <v>0</v>
      </c>
      <c r="F145" s="12" t="s">
        <v>1574</v>
      </c>
      <c r="G145" s="11" t="s">
        <v>3</v>
      </c>
      <c r="H145" s="10">
        <v>0.76749999999999996</v>
      </c>
    </row>
    <row r="146" spans="1:8">
      <c r="A146" s="9" t="b">
        <v>1</v>
      </c>
      <c r="B146" s="10" t="b">
        <v>0</v>
      </c>
      <c r="C146" s="9" t="b">
        <v>1</v>
      </c>
      <c r="D146" s="11" t="b">
        <v>0</v>
      </c>
      <c r="E146" s="10" t="b">
        <v>1</v>
      </c>
      <c r="F146" s="12" t="s">
        <v>1592</v>
      </c>
      <c r="G146" s="11" t="s">
        <v>2</v>
      </c>
      <c r="H146" s="10">
        <v>0.77110000000000001</v>
      </c>
    </row>
    <row r="147" spans="1:8">
      <c r="A147" s="9" t="b">
        <v>1</v>
      </c>
      <c r="B147" s="10" t="b">
        <v>0</v>
      </c>
      <c r="C147" s="9" t="b">
        <v>1</v>
      </c>
      <c r="D147" s="11" t="b">
        <v>1</v>
      </c>
      <c r="E147" s="10" t="b">
        <v>1</v>
      </c>
      <c r="F147" s="12" t="s">
        <v>1593</v>
      </c>
      <c r="G147" s="11" t="s">
        <v>4</v>
      </c>
      <c r="H147" s="10">
        <v>0.77229999999999999</v>
      </c>
    </row>
    <row r="148" spans="1:8">
      <c r="A148" s="9" t="b">
        <v>1</v>
      </c>
      <c r="B148" s="10" t="b">
        <v>0</v>
      </c>
      <c r="C148" s="9" t="b">
        <v>1</v>
      </c>
      <c r="D148" s="11" t="b">
        <v>1</v>
      </c>
      <c r="E148" s="10" t="b">
        <v>1</v>
      </c>
      <c r="F148" s="12" t="s">
        <v>1594</v>
      </c>
      <c r="G148" s="11" t="s">
        <v>4</v>
      </c>
      <c r="H148" s="10">
        <v>0.7823</v>
      </c>
    </row>
    <row r="149" spans="1:8">
      <c r="A149" s="9" t="b">
        <v>1</v>
      </c>
      <c r="B149" s="10" t="b">
        <v>1</v>
      </c>
      <c r="C149" s="9" t="b">
        <v>1</v>
      </c>
      <c r="D149" s="11" t="b">
        <v>1</v>
      </c>
      <c r="E149" s="10" t="b">
        <v>1</v>
      </c>
      <c r="F149" s="12" t="s">
        <v>1595</v>
      </c>
      <c r="G149" s="11" t="s">
        <v>1</v>
      </c>
      <c r="H149" s="10">
        <v>0.78249999999999997</v>
      </c>
    </row>
    <row r="150" spans="1:8">
      <c r="A150" s="9" t="b">
        <v>0</v>
      </c>
      <c r="B150" s="10" t="b">
        <v>1</v>
      </c>
      <c r="C150" s="9" t="b">
        <v>1</v>
      </c>
      <c r="D150" s="11" t="b">
        <v>1</v>
      </c>
      <c r="E150" s="10" t="b">
        <v>1</v>
      </c>
      <c r="F150" s="12" t="s">
        <v>1529</v>
      </c>
      <c r="G150" s="11" t="s">
        <v>7</v>
      </c>
      <c r="H150" s="10">
        <v>0.78669999999999995</v>
      </c>
    </row>
    <row r="151" spans="1:8">
      <c r="A151" s="9" t="b">
        <v>1</v>
      </c>
      <c r="B151" s="10" t="b">
        <v>1</v>
      </c>
      <c r="C151" s="9" t="b">
        <v>1</v>
      </c>
      <c r="D151" s="11" t="b">
        <v>1</v>
      </c>
      <c r="E151" s="10" t="b">
        <v>1</v>
      </c>
      <c r="F151" s="12" t="s">
        <v>1596</v>
      </c>
      <c r="G151" s="11" t="s">
        <v>1</v>
      </c>
      <c r="H151" s="10">
        <v>0.79949999999999999</v>
      </c>
    </row>
    <row r="152" spans="1:8">
      <c r="A152" s="9" t="b">
        <v>1</v>
      </c>
      <c r="B152" s="10" t="b">
        <v>1</v>
      </c>
      <c r="C152" s="9" t="b">
        <v>1</v>
      </c>
      <c r="D152" s="11" t="b">
        <v>1</v>
      </c>
      <c r="E152" s="10" t="b">
        <v>1</v>
      </c>
      <c r="F152" s="12" t="s">
        <v>1597</v>
      </c>
      <c r="G152" s="11" t="s">
        <v>1</v>
      </c>
      <c r="H152" s="10">
        <v>0.80389999999999995</v>
      </c>
    </row>
    <row r="153" spans="1:8">
      <c r="A153" s="9" t="b">
        <v>0</v>
      </c>
      <c r="B153" s="10" t="b">
        <v>1</v>
      </c>
      <c r="C153" s="9" t="b">
        <v>1</v>
      </c>
      <c r="D153" s="11" t="b">
        <v>1</v>
      </c>
      <c r="E153" s="10" t="b">
        <v>1</v>
      </c>
      <c r="F153" s="12" t="s">
        <v>1598</v>
      </c>
      <c r="G153" s="11" t="s">
        <v>8</v>
      </c>
      <c r="H153" s="10">
        <v>0.80679999999999996</v>
      </c>
    </row>
    <row r="154" spans="1:8">
      <c r="A154" s="9" t="b">
        <v>0</v>
      </c>
      <c r="B154" s="10" t="b">
        <v>1</v>
      </c>
      <c r="C154" s="9" t="b">
        <v>1</v>
      </c>
      <c r="D154" s="11" t="b">
        <v>1</v>
      </c>
      <c r="E154" s="10" t="b">
        <v>1</v>
      </c>
      <c r="F154" s="12" t="s">
        <v>1508</v>
      </c>
      <c r="G154" s="11" t="s">
        <v>10</v>
      </c>
      <c r="H154" s="10">
        <v>0.80800000000000005</v>
      </c>
    </row>
    <row r="155" spans="1:8">
      <c r="A155" s="9" t="b">
        <v>0</v>
      </c>
      <c r="B155" s="10" t="b">
        <v>1</v>
      </c>
      <c r="C155" s="9" t="b">
        <v>1</v>
      </c>
      <c r="D155" s="11" t="b">
        <v>1</v>
      </c>
      <c r="E155" s="10" t="b">
        <v>1</v>
      </c>
      <c r="F155" s="12" t="s">
        <v>1599</v>
      </c>
      <c r="G155" s="11" t="s">
        <v>7</v>
      </c>
      <c r="H155" s="10">
        <v>0.81140000000000001</v>
      </c>
    </row>
    <row r="156" spans="1:8">
      <c r="A156" s="9" t="b">
        <v>0</v>
      </c>
      <c r="B156" s="10" t="b">
        <v>1</v>
      </c>
      <c r="C156" s="9" t="b">
        <v>1</v>
      </c>
      <c r="D156" s="11" t="b">
        <v>1</v>
      </c>
      <c r="E156" s="10" t="b">
        <v>1</v>
      </c>
      <c r="F156" s="12" t="s">
        <v>1600</v>
      </c>
      <c r="G156" s="11" t="s">
        <v>7</v>
      </c>
      <c r="H156" s="10">
        <v>0.81610000000000005</v>
      </c>
    </row>
    <row r="157" spans="1:8">
      <c r="A157" s="9" t="b">
        <v>1</v>
      </c>
      <c r="B157" s="10" t="b">
        <v>0</v>
      </c>
      <c r="C157" s="9" t="b">
        <v>1</v>
      </c>
      <c r="D157" s="11" t="b">
        <v>1</v>
      </c>
      <c r="E157" s="10" t="b">
        <v>1</v>
      </c>
      <c r="F157" s="12" t="s">
        <v>1496</v>
      </c>
      <c r="G157" s="11" t="s">
        <v>3</v>
      </c>
      <c r="H157" s="10">
        <v>0.82489999999999997</v>
      </c>
    </row>
    <row r="158" spans="1:8">
      <c r="A158" s="9" t="b">
        <v>1</v>
      </c>
      <c r="B158" s="10" t="b">
        <v>0</v>
      </c>
      <c r="C158" s="9" t="b">
        <v>1</v>
      </c>
      <c r="D158" s="11" t="b">
        <v>1</v>
      </c>
      <c r="E158" s="10" t="b">
        <v>1</v>
      </c>
      <c r="F158" s="12" t="s">
        <v>1537</v>
      </c>
      <c r="G158" s="11" t="s">
        <v>6</v>
      </c>
      <c r="H158" s="10">
        <v>0.82489999999999997</v>
      </c>
    </row>
    <row r="159" spans="1:8">
      <c r="A159" s="9" t="b">
        <v>0</v>
      </c>
      <c r="B159" s="10" t="b">
        <v>1</v>
      </c>
      <c r="C159" s="9" t="b">
        <v>1</v>
      </c>
      <c r="D159" s="11" t="b">
        <v>1</v>
      </c>
      <c r="E159" s="10" t="b">
        <v>1</v>
      </c>
      <c r="F159" s="12" t="s">
        <v>1601</v>
      </c>
      <c r="G159" s="11" t="s">
        <v>8</v>
      </c>
      <c r="H159" s="10">
        <v>0.83899999999999997</v>
      </c>
    </row>
    <row r="160" spans="1:8">
      <c r="A160" s="9" t="b">
        <v>1</v>
      </c>
      <c r="B160" s="10" t="b">
        <v>0</v>
      </c>
      <c r="C160" s="9" t="b">
        <v>1</v>
      </c>
      <c r="D160" s="11" t="b">
        <v>1</v>
      </c>
      <c r="E160" s="10" t="b">
        <v>1</v>
      </c>
      <c r="F160" s="12" t="s">
        <v>1537</v>
      </c>
      <c r="G160" s="11" t="s">
        <v>5</v>
      </c>
      <c r="H160" s="10">
        <v>0.84079999999999999</v>
      </c>
    </row>
    <row r="161" spans="1:8">
      <c r="A161" s="9" t="b">
        <v>1</v>
      </c>
      <c r="B161" s="10" t="b">
        <v>0</v>
      </c>
      <c r="C161" s="9" t="b">
        <v>1</v>
      </c>
      <c r="D161" s="11" t="b">
        <v>1</v>
      </c>
      <c r="E161" s="10" t="b">
        <v>1</v>
      </c>
      <c r="F161" s="12" t="s">
        <v>1602</v>
      </c>
      <c r="G161" s="11" t="s">
        <v>3</v>
      </c>
      <c r="H161" s="10">
        <v>0.84670000000000001</v>
      </c>
    </row>
    <row r="162" spans="1:8">
      <c r="A162" s="9" t="b">
        <v>1</v>
      </c>
      <c r="B162" s="10" t="b">
        <v>0</v>
      </c>
      <c r="C162" s="9" t="b">
        <v>1</v>
      </c>
      <c r="D162" s="11" t="b">
        <v>1</v>
      </c>
      <c r="E162" s="10" t="b">
        <v>1</v>
      </c>
      <c r="F162" s="12" t="s">
        <v>1603</v>
      </c>
      <c r="G162" s="11" t="s">
        <v>5</v>
      </c>
      <c r="H162" s="10">
        <v>0.85050000000000003</v>
      </c>
    </row>
    <row r="163" spans="1:8">
      <c r="A163" s="9" t="b">
        <v>0</v>
      </c>
      <c r="B163" s="10" t="b">
        <v>1</v>
      </c>
      <c r="C163" s="9" t="b">
        <v>1</v>
      </c>
      <c r="D163" s="11" t="b">
        <v>1</v>
      </c>
      <c r="E163" s="10" t="b">
        <v>1</v>
      </c>
      <c r="F163" s="12" t="s">
        <v>1504</v>
      </c>
      <c r="G163" s="11" t="s">
        <v>8</v>
      </c>
      <c r="H163" s="10">
        <v>0.85250000000000004</v>
      </c>
    </row>
    <row r="164" spans="1:8">
      <c r="A164" s="9" t="b">
        <v>1</v>
      </c>
      <c r="B164" s="10" t="b">
        <v>0</v>
      </c>
      <c r="C164" s="9" t="b">
        <v>1</v>
      </c>
      <c r="D164" s="11" t="b">
        <v>1</v>
      </c>
      <c r="E164" s="10" t="b">
        <v>1</v>
      </c>
      <c r="F164" s="12" t="s">
        <v>1604</v>
      </c>
      <c r="G164" s="11" t="s">
        <v>6</v>
      </c>
      <c r="H164" s="10">
        <v>0.85260000000000002</v>
      </c>
    </row>
    <row r="165" spans="1:8">
      <c r="A165" s="9" t="b">
        <v>1</v>
      </c>
      <c r="B165" s="10" t="b">
        <v>0</v>
      </c>
      <c r="C165" s="9" t="b">
        <v>1</v>
      </c>
      <c r="D165" s="11" t="b">
        <v>1</v>
      </c>
      <c r="E165" s="10" t="b">
        <v>1</v>
      </c>
      <c r="F165" s="12" t="s">
        <v>1605</v>
      </c>
      <c r="G165" s="11" t="s">
        <v>6</v>
      </c>
      <c r="H165" s="10">
        <v>0.85950000000000004</v>
      </c>
    </row>
    <row r="166" spans="1:8">
      <c r="A166" s="9" t="b">
        <v>1</v>
      </c>
      <c r="B166" s="10" t="b">
        <v>1</v>
      </c>
      <c r="C166" s="9" t="b">
        <v>1</v>
      </c>
      <c r="D166" s="11" t="b">
        <v>0</v>
      </c>
      <c r="E166" s="10" t="b">
        <v>1</v>
      </c>
      <c r="F166" s="12" t="s">
        <v>1606</v>
      </c>
      <c r="G166" s="11" t="s">
        <v>1</v>
      </c>
      <c r="H166" s="10">
        <v>0.87960000000000005</v>
      </c>
    </row>
    <row r="167" spans="1:8">
      <c r="A167" s="9" t="b">
        <v>1</v>
      </c>
      <c r="B167" s="10" t="b">
        <v>0</v>
      </c>
      <c r="C167" s="9" t="b">
        <v>1</v>
      </c>
      <c r="D167" s="11" t="b">
        <v>1</v>
      </c>
      <c r="E167" s="10" t="b">
        <v>1</v>
      </c>
      <c r="F167" s="12" t="s">
        <v>1607</v>
      </c>
      <c r="G167" s="11" t="s">
        <v>2</v>
      </c>
      <c r="H167" s="10">
        <v>0.88839999999999997</v>
      </c>
    </row>
    <row r="168" spans="1:8">
      <c r="A168" s="9" t="b">
        <v>1</v>
      </c>
      <c r="B168" s="10" t="b">
        <v>1</v>
      </c>
      <c r="C168" s="9" t="b">
        <v>1</v>
      </c>
      <c r="D168" s="11" t="b">
        <v>1</v>
      </c>
      <c r="E168" s="10" t="b">
        <v>1</v>
      </c>
      <c r="F168" s="12" t="s">
        <v>1590</v>
      </c>
      <c r="G168" s="11" t="s">
        <v>1</v>
      </c>
      <c r="H168" s="10">
        <v>0.89700000000000002</v>
      </c>
    </row>
    <row r="169" spans="1:8">
      <c r="A169" s="9" t="b">
        <v>0</v>
      </c>
      <c r="B169" s="10" t="b">
        <v>1</v>
      </c>
      <c r="C169" s="9" t="b">
        <v>1</v>
      </c>
      <c r="D169" s="11" t="b">
        <v>0</v>
      </c>
      <c r="E169" s="10" t="b">
        <v>1</v>
      </c>
      <c r="F169" s="12" t="s">
        <v>1608</v>
      </c>
      <c r="G169" s="11" t="s">
        <v>10</v>
      </c>
      <c r="H169" s="10">
        <v>0.89959999999999996</v>
      </c>
    </row>
    <row r="170" spans="1:8">
      <c r="A170" s="9" t="b">
        <v>0</v>
      </c>
      <c r="B170" s="10" t="b">
        <v>1</v>
      </c>
      <c r="C170" s="9" t="b">
        <v>1</v>
      </c>
      <c r="D170" s="11" t="b">
        <v>1</v>
      </c>
      <c r="E170" s="10" t="b">
        <v>1</v>
      </c>
      <c r="F170" s="12" t="s">
        <v>1609</v>
      </c>
      <c r="G170" s="11" t="s">
        <v>7</v>
      </c>
      <c r="H170" s="10">
        <v>0.90059999999999996</v>
      </c>
    </row>
    <row r="171" spans="1:8">
      <c r="A171" s="9" t="b">
        <v>0</v>
      </c>
      <c r="B171" s="10" t="b">
        <v>1</v>
      </c>
      <c r="C171" s="9" t="b">
        <v>1</v>
      </c>
      <c r="D171" s="11" t="b">
        <v>1</v>
      </c>
      <c r="E171" s="10" t="b">
        <v>1</v>
      </c>
      <c r="F171" s="12" t="s">
        <v>1610</v>
      </c>
      <c r="G171" s="11" t="s">
        <v>7</v>
      </c>
      <c r="H171" s="10">
        <v>0.90100000000000002</v>
      </c>
    </row>
    <row r="172" spans="1:8">
      <c r="A172" s="9" t="b">
        <v>1</v>
      </c>
      <c r="B172" s="10" t="b">
        <v>0</v>
      </c>
      <c r="C172" s="9" t="b">
        <v>1</v>
      </c>
      <c r="D172" s="11" t="b">
        <v>1</v>
      </c>
      <c r="E172" s="10" t="b">
        <v>1</v>
      </c>
      <c r="F172" s="12" t="s">
        <v>1611</v>
      </c>
      <c r="G172" s="11" t="s">
        <v>4</v>
      </c>
      <c r="H172" s="10">
        <v>0.90659999999999996</v>
      </c>
    </row>
    <row r="173" spans="1:8">
      <c r="A173" s="9" t="b">
        <v>1</v>
      </c>
      <c r="B173" s="10" t="b">
        <v>0</v>
      </c>
      <c r="C173" s="9" t="b">
        <v>1</v>
      </c>
      <c r="D173" s="11" t="b">
        <v>0</v>
      </c>
      <c r="E173" s="10" t="b">
        <v>1</v>
      </c>
      <c r="F173" s="12" t="s">
        <v>1612</v>
      </c>
      <c r="G173" s="11" t="s">
        <v>3</v>
      </c>
      <c r="H173" s="10">
        <v>0.90690000000000004</v>
      </c>
    </row>
    <row r="174" spans="1:8">
      <c r="A174" s="9" t="b">
        <v>0</v>
      </c>
      <c r="B174" s="10" t="b">
        <v>1</v>
      </c>
      <c r="C174" s="9" t="b">
        <v>1</v>
      </c>
      <c r="D174" s="11" t="b">
        <v>1</v>
      </c>
      <c r="E174" s="10" t="b">
        <v>1</v>
      </c>
      <c r="F174" s="12" t="s">
        <v>1613</v>
      </c>
      <c r="G174" s="11" t="s">
        <v>7</v>
      </c>
      <c r="H174" s="10">
        <v>0.91110000000000002</v>
      </c>
    </row>
    <row r="175" spans="1:8">
      <c r="A175" s="9" t="b">
        <v>1</v>
      </c>
      <c r="B175" s="10" t="b">
        <v>0</v>
      </c>
      <c r="C175" s="9" t="b">
        <v>1</v>
      </c>
      <c r="D175" s="11" t="b">
        <v>1</v>
      </c>
      <c r="E175" s="10" t="b">
        <v>1</v>
      </c>
      <c r="F175" s="12" t="s">
        <v>1614</v>
      </c>
      <c r="G175" s="11" t="s">
        <v>2</v>
      </c>
      <c r="H175" s="10">
        <v>0.91290000000000004</v>
      </c>
    </row>
    <row r="176" spans="1:8">
      <c r="A176" s="9" t="b">
        <v>1</v>
      </c>
      <c r="B176" s="10" t="b">
        <v>0</v>
      </c>
      <c r="C176" s="9" t="b">
        <v>1</v>
      </c>
      <c r="D176" s="11" t="b">
        <v>1</v>
      </c>
      <c r="E176" s="10" t="b">
        <v>1</v>
      </c>
      <c r="F176" s="12" t="s">
        <v>1615</v>
      </c>
      <c r="G176" s="11" t="s">
        <v>6</v>
      </c>
      <c r="H176" s="10">
        <v>0.91400000000000003</v>
      </c>
    </row>
    <row r="177" spans="1:8">
      <c r="A177" s="9" t="b">
        <v>1</v>
      </c>
      <c r="B177" s="10" t="b">
        <v>0</v>
      </c>
      <c r="C177" s="9" t="b">
        <v>1</v>
      </c>
      <c r="D177" s="11" t="b">
        <v>1</v>
      </c>
      <c r="E177" s="10" t="b">
        <v>1</v>
      </c>
      <c r="F177" s="12" t="s">
        <v>1616</v>
      </c>
      <c r="G177" s="11" t="s">
        <v>2</v>
      </c>
      <c r="H177" s="10">
        <v>0.92569999999999997</v>
      </c>
    </row>
    <row r="178" spans="1:8">
      <c r="A178" s="9" t="b">
        <v>1</v>
      </c>
      <c r="B178" s="10" t="b">
        <v>1</v>
      </c>
      <c r="C178" s="9" t="b">
        <v>1</v>
      </c>
      <c r="D178" s="11" t="b">
        <v>1</v>
      </c>
      <c r="E178" s="10" t="b">
        <v>1</v>
      </c>
      <c r="F178" s="12" t="s">
        <v>1617</v>
      </c>
      <c r="G178" s="11" t="s">
        <v>1</v>
      </c>
      <c r="H178" s="10">
        <v>0.92579999999999996</v>
      </c>
    </row>
    <row r="179" spans="1:8">
      <c r="A179" s="9" t="b">
        <v>1</v>
      </c>
      <c r="B179" s="10" t="b">
        <v>0</v>
      </c>
      <c r="C179" s="9" t="b">
        <v>1</v>
      </c>
      <c r="D179" s="11" t="b">
        <v>1</v>
      </c>
      <c r="E179" s="10" t="b">
        <v>1</v>
      </c>
      <c r="F179" s="12" t="s">
        <v>1594</v>
      </c>
      <c r="G179" s="11" t="s">
        <v>3</v>
      </c>
      <c r="H179" s="10">
        <v>0.92930000000000001</v>
      </c>
    </row>
    <row r="180" spans="1:8">
      <c r="A180" s="9" t="b">
        <v>0</v>
      </c>
      <c r="B180" s="10" t="b">
        <v>1</v>
      </c>
      <c r="C180" s="9" t="b">
        <v>1</v>
      </c>
      <c r="D180" s="11" t="b">
        <v>1</v>
      </c>
      <c r="E180" s="10" t="b">
        <v>1</v>
      </c>
      <c r="F180" s="12" t="s">
        <v>1618</v>
      </c>
      <c r="G180" s="11" t="s">
        <v>7</v>
      </c>
      <c r="H180" s="10">
        <v>0.93059999999999998</v>
      </c>
    </row>
    <row r="181" spans="1:8">
      <c r="A181" s="9" t="b">
        <v>1</v>
      </c>
      <c r="B181" s="10" t="b">
        <v>0</v>
      </c>
      <c r="C181" s="9" t="b">
        <v>1</v>
      </c>
      <c r="D181" s="11" t="b">
        <v>1</v>
      </c>
      <c r="E181" s="10" t="b">
        <v>1</v>
      </c>
      <c r="F181" s="12" t="s">
        <v>1537</v>
      </c>
      <c r="G181" s="11" t="s">
        <v>3</v>
      </c>
      <c r="H181" s="10">
        <v>0.93359999999999999</v>
      </c>
    </row>
    <row r="182" spans="1:8">
      <c r="A182" s="9" t="b">
        <v>1</v>
      </c>
      <c r="B182" s="10" t="b">
        <v>0</v>
      </c>
      <c r="C182" s="9" t="b">
        <v>1</v>
      </c>
      <c r="D182" s="11" t="b">
        <v>1</v>
      </c>
      <c r="E182" s="10" t="b">
        <v>1</v>
      </c>
      <c r="F182" s="12" t="s">
        <v>1619</v>
      </c>
      <c r="G182" s="11" t="s">
        <v>2</v>
      </c>
      <c r="H182" s="10">
        <v>0.93489999999999995</v>
      </c>
    </row>
    <row r="183" spans="1:8">
      <c r="A183" s="9" t="b">
        <v>1</v>
      </c>
      <c r="B183" s="10" t="b">
        <v>0</v>
      </c>
      <c r="C183" s="9" t="b">
        <v>1</v>
      </c>
      <c r="D183" s="11" t="b">
        <v>1</v>
      </c>
      <c r="E183" s="10" t="b">
        <v>0</v>
      </c>
      <c r="F183" s="12" t="s">
        <v>1620</v>
      </c>
      <c r="G183" s="11" t="s">
        <v>5</v>
      </c>
      <c r="H183" s="10">
        <v>0.93710000000000004</v>
      </c>
    </row>
    <row r="184" spans="1:8">
      <c r="A184" s="9" t="b">
        <v>1</v>
      </c>
      <c r="B184" s="10" t="b">
        <v>0</v>
      </c>
      <c r="C184" s="9" t="b">
        <v>1</v>
      </c>
      <c r="D184" s="11" t="b">
        <v>1</v>
      </c>
      <c r="E184" s="10" t="b">
        <v>1</v>
      </c>
      <c r="F184" s="12" t="s">
        <v>1583</v>
      </c>
      <c r="G184" s="11" t="s">
        <v>6</v>
      </c>
      <c r="H184" s="10">
        <v>0.94350000000000001</v>
      </c>
    </row>
    <row r="185" spans="1:8">
      <c r="A185" s="9" t="b">
        <v>0</v>
      </c>
      <c r="B185" s="10" t="b">
        <v>1</v>
      </c>
      <c r="C185" s="9" t="b">
        <v>1</v>
      </c>
      <c r="D185" s="11" t="b">
        <v>1</v>
      </c>
      <c r="E185" s="10" t="b">
        <v>1</v>
      </c>
      <c r="F185" s="12" t="s">
        <v>1621</v>
      </c>
      <c r="G185" s="11" t="s">
        <v>7</v>
      </c>
      <c r="H185" s="10">
        <v>0.9496</v>
      </c>
    </row>
    <row r="186" spans="1:8">
      <c r="A186" s="9" t="b">
        <v>0</v>
      </c>
      <c r="B186" s="10" t="b">
        <v>1</v>
      </c>
      <c r="C186" s="9" t="b">
        <v>1</v>
      </c>
      <c r="D186" s="11" t="b">
        <v>0</v>
      </c>
      <c r="E186" s="10" t="b">
        <v>0</v>
      </c>
      <c r="F186" s="12" t="s">
        <v>1540</v>
      </c>
      <c r="G186" s="11" t="s">
        <v>9</v>
      </c>
      <c r="H186" s="10">
        <v>0.96189999999999998</v>
      </c>
    </row>
    <row r="187" spans="1:8">
      <c r="A187" s="9" t="b">
        <v>1</v>
      </c>
      <c r="B187" s="10" t="b">
        <v>0</v>
      </c>
      <c r="C187" s="9" t="b">
        <v>1</v>
      </c>
      <c r="D187" s="11" t="b">
        <v>1</v>
      </c>
      <c r="E187" s="10" t="b">
        <v>1</v>
      </c>
      <c r="F187" s="12" t="s">
        <v>1622</v>
      </c>
      <c r="G187" s="11" t="s">
        <v>4</v>
      </c>
      <c r="H187" s="10">
        <v>0.97060000000000002</v>
      </c>
    </row>
    <row r="188" spans="1:8">
      <c r="A188" s="9" t="b">
        <v>0</v>
      </c>
      <c r="B188" s="10" t="b">
        <v>1</v>
      </c>
      <c r="C188" s="9" t="b">
        <v>1</v>
      </c>
      <c r="D188" s="11" t="b">
        <v>1</v>
      </c>
      <c r="E188" s="10" t="b">
        <v>1</v>
      </c>
      <c r="F188" s="12" t="s">
        <v>1623</v>
      </c>
      <c r="G188" s="11" t="s">
        <v>10</v>
      </c>
      <c r="H188" s="10">
        <v>0.98140000000000005</v>
      </c>
    </row>
    <row r="189" spans="1:8">
      <c r="A189" s="9" t="b">
        <v>1</v>
      </c>
      <c r="B189" s="10" t="b">
        <v>0</v>
      </c>
      <c r="C189" s="9" t="b">
        <v>0</v>
      </c>
      <c r="D189" s="11" t="b">
        <v>1</v>
      </c>
      <c r="E189" s="10" t="b">
        <v>0</v>
      </c>
      <c r="F189" s="12" t="s">
        <v>1624</v>
      </c>
      <c r="G189" s="11" t="s">
        <v>4</v>
      </c>
      <c r="H189" s="10">
        <v>0.98429999999999995</v>
      </c>
    </row>
    <row r="190" spans="1:8">
      <c r="A190" s="9" t="b">
        <v>0</v>
      </c>
      <c r="B190" s="10" t="b">
        <v>1</v>
      </c>
      <c r="C190" s="9" t="b">
        <v>1</v>
      </c>
      <c r="D190" s="11" t="b">
        <v>1</v>
      </c>
      <c r="E190" s="10" t="b">
        <v>1</v>
      </c>
      <c r="F190" s="12" t="s">
        <v>1504</v>
      </c>
      <c r="G190" s="11" t="s">
        <v>10</v>
      </c>
      <c r="H190" s="10">
        <v>0.98880000000000001</v>
      </c>
    </row>
    <row r="191" spans="1:8">
      <c r="A191" s="9" t="b">
        <v>1</v>
      </c>
      <c r="B191" s="10" t="b">
        <v>1</v>
      </c>
      <c r="C191" s="9" t="b">
        <v>1</v>
      </c>
      <c r="D191" s="11" t="b">
        <v>1</v>
      </c>
      <c r="E191" s="10" t="b">
        <v>1</v>
      </c>
      <c r="F191" s="12" t="s">
        <v>1546</v>
      </c>
      <c r="G191" s="11" t="s">
        <v>1</v>
      </c>
      <c r="H191" s="10">
        <v>1.0029999999999999</v>
      </c>
    </row>
    <row r="192" spans="1:8">
      <c r="A192" s="9" t="b">
        <v>1</v>
      </c>
      <c r="B192" s="10" t="b">
        <v>0</v>
      </c>
      <c r="C192" s="9" t="b">
        <v>1</v>
      </c>
      <c r="D192" s="11" t="b">
        <v>1</v>
      </c>
      <c r="E192" s="10" t="b">
        <v>1</v>
      </c>
      <c r="F192" s="12" t="s">
        <v>1560</v>
      </c>
      <c r="G192" s="11" t="s">
        <v>4</v>
      </c>
      <c r="H192" s="10">
        <v>1.0121</v>
      </c>
    </row>
    <row r="193" spans="1:8">
      <c r="A193" s="9" t="b">
        <v>0</v>
      </c>
      <c r="B193" s="10" t="b">
        <v>1</v>
      </c>
      <c r="C193" s="9" t="b">
        <v>1</v>
      </c>
      <c r="D193" s="11" t="b">
        <v>1</v>
      </c>
      <c r="E193" s="10" t="b">
        <v>1</v>
      </c>
      <c r="F193" s="12" t="s">
        <v>1625</v>
      </c>
      <c r="G193" s="11" t="s">
        <v>8</v>
      </c>
      <c r="H193" s="10">
        <v>1.0183</v>
      </c>
    </row>
    <row r="194" spans="1:8">
      <c r="A194" s="9" t="b">
        <v>1</v>
      </c>
      <c r="B194" s="10" t="b">
        <v>1</v>
      </c>
      <c r="C194" s="9" t="b">
        <v>1</v>
      </c>
      <c r="D194" s="11" t="b">
        <v>0</v>
      </c>
      <c r="E194" s="10" t="b">
        <v>0</v>
      </c>
      <c r="F194" s="12" t="s">
        <v>1626</v>
      </c>
      <c r="G194" s="11" t="s">
        <v>1</v>
      </c>
      <c r="H194" s="10">
        <v>1.0197000000000001</v>
      </c>
    </row>
    <row r="195" spans="1:8">
      <c r="A195" s="9" t="b">
        <v>1</v>
      </c>
      <c r="B195" s="10" t="b">
        <v>0</v>
      </c>
      <c r="C195" s="9" t="b">
        <v>1</v>
      </c>
      <c r="D195" s="11" t="b">
        <v>1</v>
      </c>
      <c r="E195" s="10" t="b">
        <v>1</v>
      </c>
      <c r="F195" s="12" t="s">
        <v>1627</v>
      </c>
      <c r="G195" s="11" t="s">
        <v>2</v>
      </c>
      <c r="H195" s="10">
        <v>1.0208999999999999</v>
      </c>
    </row>
    <row r="196" spans="1:8">
      <c r="A196" s="9" t="b">
        <v>0</v>
      </c>
      <c r="B196" s="10" t="b">
        <v>1</v>
      </c>
      <c r="C196" s="9" t="b">
        <v>1</v>
      </c>
      <c r="D196" s="11" t="b">
        <v>1</v>
      </c>
      <c r="E196" s="10" t="b">
        <v>1</v>
      </c>
      <c r="F196" s="12" t="s">
        <v>1628</v>
      </c>
      <c r="G196" s="11" t="s">
        <v>9</v>
      </c>
      <c r="H196" s="10">
        <v>1.0233000000000001</v>
      </c>
    </row>
    <row r="197" spans="1:8">
      <c r="A197" s="9" t="b">
        <v>0</v>
      </c>
      <c r="B197" s="10" t="b">
        <v>1</v>
      </c>
      <c r="C197" s="9" t="b">
        <v>1</v>
      </c>
      <c r="D197" s="11" t="b">
        <v>1</v>
      </c>
      <c r="E197" s="10" t="b">
        <v>1</v>
      </c>
      <c r="F197" s="12" t="s">
        <v>1546</v>
      </c>
      <c r="G197" s="11" t="s">
        <v>8</v>
      </c>
      <c r="H197" s="10">
        <v>1.0238</v>
      </c>
    </row>
    <row r="198" spans="1:8">
      <c r="A198" s="9" t="b">
        <v>1</v>
      </c>
      <c r="B198" s="10" t="b">
        <v>1</v>
      </c>
      <c r="C198" s="9" t="b">
        <v>1</v>
      </c>
      <c r="D198" s="11" t="b">
        <v>1</v>
      </c>
      <c r="E198" s="10" t="b">
        <v>1</v>
      </c>
      <c r="F198" s="12" t="s">
        <v>1529</v>
      </c>
      <c r="G198" s="11" t="s">
        <v>1</v>
      </c>
      <c r="H198" s="10">
        <v>1.0288999999999999</v>
      </c>
    </row>
    <row r="199" spans="1:8">
      <c r="A199" s="9" t="b">
        <v>0</v>
      </c>
      <c r="B199" s="10" t="b">
        <v>1</v>
      </c>
      <c r="C199" s="9" t="b">
        <v>1</v>
      </c>
      <c r="D199" s="11" t="b">
        <v>0</v>
      </c>
      <c r="E199" s="10" t="b">
        <v>1</v>
      </c>
      <c r="F199" s="12" t="s">
        <v>1629</v>
      </c>
      <c r="G199" s="11" t="s">
        <v>7</v>
      </c>
      <c r="H199" s="10">
        <v>1.0293000000000001</v>
      </c>
    </row>
    <row r="200" spans="1:8">
      <c r="A200" s="9" t="b">
        <v>1</v>
      </c>
      <c r="B200" s="10" t="b">
        <v>0</v>
      </c>
      <c r="C200" s="9" t="b">
        <v>1</v>
      </c>
      <c r="D200" s="11" t="b">
        <v>1</v>
      </c>
      <c r="E200" s="10" t="b">
        <v>1</v>
      </c>
      <c r="F200" s="12" t="s">
        <v>1504</v>
      </c>
      <c r="G200" s="11" t="s">
        <v>6</v>
      </c>
      <c r="H200" s="10">
        <v>1.0386</v>
      </c>
    </row>
    <row r="201" spans="1:8">
      <c r="A201" s="9" t="b">
        <v>1</v>
      </c>
      <c r="B201" s="10" t="b">
        <v>1</v>
      </c>
      <c r="C201" s="9" t="b">
        <v>1</v>
      </c>
      <c r="D201" s="11" t="b">
        <v>1</v>
      </c>
      <c r="E201" s="10" t="b">
        <v>1</v>
      </c>
      <c r="F201" s="12" t="s">
        <v>1630</v>
      </c>
      <c r="G201" s="11" t="s">
        <v>1</v>
      </c>
      <c r="H201" s="10">
        <v>1.0437000000000001</v>
      </c>
    </row>
    <row r="202" spans="1:8">
      <c r="A202" s="9" t="b">
        <v>1</v>
      </c>
      <c r="B202" s="10" t="b">
        <v>0</v>
      </c>
      <c r="C202" s="9" t="b">
        <v>1</v>
      </c>
      <c r="D202" s="11" t="b">
        <v>1</v>
      </c>
      <c r="E202" s="10" t="b">
        <v>1</v>
      </c>
      <c r="F202" s="12" t="s">
        <v>1497</v>
      </c>
      <c r="G202" s="11" t="s">
        <v>6</v>
      </c>
      <c r="H202" s="10">
        <v>1.0450999999999999</v>
      </c>
    </row>
    <row r="203" spans="1:8">
      <c r="A203" s="9" t="b">
        <v>1</v>
      </c>
      <c r="B203" s="10" t="b">
        <v>1</v>
      </c>
      <c r="C203" s="9" t="b">
        <v>1</v>
      </c>
      <c r="D203" s="11" t="b">
        <v>1</v>
      </c>
      <c r="E203" s="10" t="b">
        <v>1</v>
      </c>
      <c r="F203" s="12" t="s">
        <v>1631</v>
      </c>
      <c r="G203" s="11" t="s">
        <v>1</v>
      </c>
      <c r="H203" s="10">
        <v>1.0502</v>
      </c>
    </row>
    <row r="204" spans="1:8">
      <c r="A204" s="9" t="b">
        <v>1</v>
      </c>
      <c r="B204" s="10" t="b">
        <v>0</v>
      </c>
      <c r="C204" s="9" t="b">
        <v>1</v>
      </c>
      <c r="D204" s="11" t="b">
        <v>1</v>
      </c>
      <c r="E204" s="10" t="b">
        <v>1</v>
      </c>
      <c r="F204" s="12" t="s">
        <v>1632</v>
      </c>
      <c r="G204" s="11" t="s">
        <v>6</v>
      </c>
      <c r="H204" s="10">
        <v>1.0573999999999999</v>
      </c>
    </row>
    <row r="205" spans="1:8">
      <c r="A205" s="9" t="b">
        <v>1</v>
      </c>
      <c r="B205" s="10" t="b">
        <v>0</v>
      </c>
      <c r="C205" s="9" t="b">
        <v>0</v>
      </c>
      <c r="D205" s="11" t="b">
        <v>1</v>
      </c>
      <c r="E205" s="10" t="b">
        <v>0</v>
      </c>
      <c r="F205" s="12" t="s">
        <v>1633</v>
      </c>
      <c r="G205" s="11" t="s">
        <v>4</v>
      </c>
      <c r="H205" s="10">
        <v>1.0624</v>
      </c>
    </row>
    <row r="206" spans="1:8">
      <c r="A206" s="9" t="b">
        <v>0</v>
      </c>
      <c r="B206" s="10" t="b">
        <v>1</v>
      </c>
      <c r="C206" s="9" t="b">
        <v>1</v>
      </c>
      <c r="D206" s="11" t="b">
        <v>1</v>
      </c>
      <c r="E206" s="10" t="b">
        <v>1</v>
      </c>
      <c r="F206" s="12" t="s">
        <v>1634</v>
      </c>
      <c r="G206" s="11" t="s">
        <v>10</v>
      </c>
      <c r="H206" s="10">
        <v>1.0722</v>
      </c>
    </row>
    <row r="207" spans="1:8">
      <c r="A207" s="9" t="b">
        <v>0</v>
      </c>
      <c r="B207" s="10" t="b">
        <v>1</v>
      </c>
      <c r="C207" s="9" t="b">
        <v>1</v>
      </c>
      <c r="D207" s="11" t="b">
        <v>0</v>
      </c>
      <c r="E207" s="10" t="b">
        <v>1</v>
      </c>
      <c r="F207" s="12" t="s">
        <v>1635</v>
      </c>
      <c r="G207" s="11" t="s">
        <v>8</v>
      </c>
      <c r="H207" s="10">
        <v>1.0737000000000001</v>
      </c>
    </row>
    <row r="208" spans="1:8">
      <c r="A208" s="9" t="b">
        <v>1</v>
      </c>
      <c r="B208" s="10" t="b">
        <v>0</v>
      </c>
      <c r="C208" s="9" t="b">
        <v>1</v>
      </c>
      <c r="D208" s="11" t="b">
        <v>1</v>
      </c>
      <c r="E208" s="10" t="b">
        <v>1</v>
      </c>
      <c r="F208" s="12" t="s">
        <v>1636</v>
      </c>
      <c r="G208" s="11" t="s">
        <v>4</v>
      </c>
      <c r="H208" s="10">
        <v>1.0741000000000001</v>
      </c>
    </row>
    <row r="209" spans="1:8">
      <c r="A209" s="9" t="b">
        <v>1</v>
      </c>
      <c r="B209" s="10" t="b">
        <v>0</v>
      </c>
      <c r="C209" s="9" t="b">
        <v>1</v>
      </c>
      <c r="D209" s="11" t="b">
        <v>1</v>
      </c>
      <c r="E209" s="10" t="b">
        <v>1</v>
      </c>
      <c r="F209" s="12" t="s">
        <v>1503</v>
      </c>
      <c r="G209" s="11" t="s">
        <v>4</v>
      </c>
      <c r="H209" s="10">
        <v>1.0831999999999999</v>
      </c>
    </row>
    <row r="210" spans="1:8">
      <c r="A210" s="9" t="b">
        <v>1</v>
      </c>
      <c r="B210" s="10" t="b">
        <v>0</v>
      </c>
      <c r="C210" s="9" t="b">
        <v>1</v>
      </c>
      <c r="D210" s="11" t="b">
        <v>1</v>
      </c>
      <c r="E210" s="10" t="b">
        <v>1</v>
      </c>
      <c r="F210" s="12" t="s">
        <v>1564</v>
      </c>
      <c r="G210" s="11" t="s">
        <v>6</v>
      </c>
      <c r="H210" s="10">
        <v>1.0873999999999999</v>
      </c>
    </row>
    <row r="211" spans="1:8">
      <c r="A211" s="9" t="b">
        <v>0</v>
      </c>
      <c r="B211" s="10" t="b">
        <v>1</v>
      </c>
      <c r="C211" s="9" t="b">
        <v>1</v>
      </c>
      <c r="D211" s="11" t="b">
        <v>1</v>
      </c>
      <c r="E211" s="10" t="b">
        <v>1</v>
      </c>
      <c r="F211" s="12" t="s">
        <v>1637</v>
      </c>
      <c r="G211" s="11" t="s">
        <v>7</v>
      </c>
      <c r="H211" s="10">
        <v>1.0883</v>
      </c>
    </row>
    <row r="212" spans="1:8">
      <c r="A212" s="9" t="b">
        <v>1</v>
      </c>
      <c r="B212" s="10" t="b">
        <v>0</v>
      </c>
      <c r="C212" s="9" t="b">
        <v>1</v>
      </c>
      <c r="D212" s="11" t="b">
        <v>1</v>
      </c>
      <c r="E212" s="10" t="b">
        <v>1</v>
      </c>
      <c r="F212" s="12" t="s">
        <v>1638</v>
      </c>
      <c r="G212" s="11" t="s">
        <v>4</v>
      </c>
      <c r="H212" s="10">
        <v>1.1091</v>
      </c>
    </row>
    <row r="213" spans="1:8">
      <c r="A213" s="9" t="b">
        <v>1</v>
      </c>
      <c r="B213" s="10" t="b">
        <v>1</v>
      </c>
      <c r="C213" s="9" t="b">
        <v>0</v>
      </c>
      <c r="D213" s="11" t="b">
        <v>0</v>
      </c>
      <c r="E213" s="10" t="b">
        <v>1</v>
      </c>
      <c r="F213" s="12" t="s">
        <v>1544</v>
      </c>
      <c r="G213" s="11" t="s">
        <v>1</v>
      </c>
      <c r="H213" s="10">
        <v>1.1109</v>
      </c>
    </row>
    <row r="214" spans="1:8">
      <c r="A214" s="9" t="b">
        <v>1</v>
      </c>
      <c r="B214" s="10" t="b">
        <v>0</v>
      </c>
      <c r="C214" s="9" t="b">
        <v>1</v>
      </c>
      <c r="D214" s="11" t="b">
        <v>1</v>
      </c>
      <c r="E214" s="10" t="b">
        <v>1</v>
      </c>
      <c r="F214" s="12" t="s">
        <v>1639</v>
      </c>
      <c r="G214" s="11" t="s">
        <v>3</v>
      </c>
      <c r="H214" s="10">
        <v>1.1217999999999999</v>
      </c>
    </row>
    <row r="215" spans="1:8">
      <c r="A215" s="9" t="b">
        <v>1</v>
      </c>
      <c r="B215" s="10" t="b">
        <v>0</v>
      </c>
      <c r="C215" s="9" t="b">
        <v>1</v>
      </c>
      <c r="D215" s="11" t="b">
        <v>0</v>
      </c>
      <c r="E215" s="10" t="b">
        <v>1</v>
      </c>
      <c r="F215" s="12" t="s">
        <v>1612</v>
      </c>
      <c r="G215" s="11" t="s">
        <v>5</v>
      </c>
      <c r="H215" s="10">
        <v>1.1226</v>
      </c>
    </row>
    <row r="216" spans="1:8">
      <c r="A216" s="9" t="b">
        <v>1</v>
      </c>
      <c r="B216" s="10" t="b">
        <v>0</v>
      </c>
      <c r="C216" s="9" t="b">
        <v>1</v>
      </c>
      <c r="D216" s="11" t="b">
        <v>0</v>
      </c>
      <c r="E216" s="10" t="b">
        <v>0</v>
      </c>
      <c r="F216" s="12" t="s">
        <v>1640</v>
      </c>
      <c r="G216" s="11" t="s">
        <v>4</v>
      </c>
      <c r="H216" s="10">
        <v>1.1235999999999999</v>
      </c>
    </row>
    <row r="217" spans="1:8">
      <c r="A217" s="9" t="b">
        <v>1</v>
      </c>
      <c r="B217" s="10" t="b">
        <v>0</v>
      </c>
      <c r="C217" s="9" t="b">
        <v>1</v>
      </c>
      <c r="D217" s="11" t="b">
        <v>1</v>
      </c>
      <c r="E217" s="10" t="b">
        <v>1</v>
      </c>
      <c r="F217" s="12" t="s">
        <v>1641</v>
      </c>
      <c r="G217" s="11" t="s">
        <v>5</v>
      </c>
      <c r="H217" s="10">
        <v>1.1427</v>
      </c>
    </row>
    <row r="218" spans="1:8">
      <c r="A218" s="9" t="b">
        <v>1</v>
      </c>
      <c r="B218" s="10" t="b">
        <v>0</v>
      </c>
      <c r="C218" s="9" t="b">
        <v>1</v>
      </c>
      <c r="D218" s="11" t="b">
        <v>1</v>
      </c>
      <c r="E218" s="10" t="b">
        <v>1</v>
      </c>
      <c r="F218" s="12" t="s">
        <v>1639</v>
      </c>
      <c r="G218" s="11" t="s">
        <v>4</v>
      </c>
      <c r="H218" s="10">
        <v>1.149</v>
      </c>
    </row>
    <row r="219" spans="1:8">
      <c r="A219" s="9" t="b">
        <v>1</v>
      </c>
      <c r="B219" s="10" t="b">
        <v>0</v>
      </c>
      <c r="C219" s="9" t="b">
        <v>1</v>
      </c>
      <c r="D219" s="11" t="b">
        <v>1</v>
      </c>
      <c r="E219" s="10" t="b">
        <v>1</v>
      </c>
      <c r="F219" s="12" t="s">
        <v>1596</v>
      </c>
      <c r="G219" s="11" t="s">
        <v>6</v>
      </c>
      <c r="H219" s="10">
        <v>1.1497999999999999</v>
      </c>
    </row>
    <row r="220" spans="1:8">
      <c r="A220" s="9" t="b">
        <v>1</v>
      </c>
      <c r="B220" s="10" t="b">
        <v>1</v>
      </c>
      <c r="C220" s="9" t="b">
        <v>1</v>
      </c>
      <c r="D220" s="11" t="b">
        <v>1</v>
      </c>
      <c r="E220" s="10" t="b">
        <v>0</v>
      </c>
      <c r="F220" s="12" t="s">
        <v>1642</v>
      </c>
      <c r="G220" s="11" t="s">
        <v>1</v>
      </c>
      <c r="H220" s="10">
        <v>1.173</v>
      </c>
    </row>
    <row r="221" spans="1:8">
      <c r="A221" s="9" t="b">
        <v>1</v>
      </c>
      <c r="B221" s="10" t="b">
        <v>0</v>
      </c>
      <c r="C221" s="9" t="b">
        <v>1</v>
      </c>
      <c r="D221" s="11" t="b">
        <v>0</v>
      </c>
      <c r="E221" s="10" t="b">
        <v>1</v>
      </c>
      <c r="F221" s="12" t="s">
        <v>1589</v>
      </c>
      <c r="G221" s="11" t="s">
        <v>5</v>
      </c>
      <c r="H221" s="10">
        <v>1.1732</v>
      </c>
    </row>
    <row r="222" spans="1:8">
      <c r="A222" s="9" t="b">
        <v>1</v>
      </c>
      <c r="B222" s="10" t="b">
        <v>0</v>
      </c>
      <c r="C222" s="9" t="b">
        <v>1</v>
      </c>
      <c r="D222" s="11" t="b">
        <v>1</v>
      </c>
      <c r="E222" s="10" t="b">
        <v>1</v>
      </c>
      <c r="F222" s="12" t="s">
        <v>1643</v>
      </c>
      <c r="G222" s="11" t="s">
        <v>5</v>
      </c>
      <c r="H222" s="10">
        <v>1.1754</v>
      </c>
    </row>
    <row r="223" spans="1:8">
      <c r="A223" s="9" t="b">
        <v>0</v>
      </c>
      <c r="B223" s="10" t="b">
        <v>1</v>
      </c>
      <c r="C223" s="9" t="b">
        <v>1</v>
      </c>
      <c r="D223" s="11" t="b">
        <v>1</v>
      </c>
      <c r="E223" s="10" t="b">
        <v>0</v>
      </c>
      <c r="F223" s="12" t="s">
        <v>1644</v>
      </c>
      <c r="G223" s="11" t="s">
        <v>7</v>
      </c>
      <c r="H223" s="10">
        <v>1.1791</v>
      </c>
    </row>
    <row r="224" spans="1:8">
      <c r="A224" s="9" t="b">
        <v>0</v>
      </c>
      <c r="B224" s="10" t="b">
        <v>1</v>
      </c>
      <c r="C224" s="9" t="b">
        <v>1</v>
      </c>
      <c r="D224" s="11" t="b">
        <v>1</v>
      </c>
      <c r="E224" s="10" t="b">
        <v>1</v>
      </c>
      <c r="F224" s="12" t="s">
        <v>1524</v>
      </c>
      <c r="G224" s="11" t="s">
        <v>8</v>
      </c>
      <c r="H224" s="10">
        <v>1.1924999999999999</v>
      </c>
    </row>
    <row r="225" spans="1:8">
      <c r="A225" s="9" t="b">
        <v>0</v>
      </c>
      <c r="B225" s="10" t="b">
        <v>1</v>
      </c>
      <c r="C225" s="9" t="b">
        <v>1</v>
      </c>
      <c r="D225" s="11" t="b">
        <v>0</v>
      </c>
      <c r="E225" s="10" t="b">
        <v>1</v>
      </c>
      <c r="F225" s="12" t="s">
        <v>1645</v>
      </c>
      <c r="G225" s="11" t="s">
        <v>10</v>
      </c>
      <c r="H225" s="10">
        <v>1.194</v>
      </c>
    </row>
    <row r="226" spans="1:8">
      <c r="A226" s="9" t="b">
        <v>1</v>
      </c>
      <c r="B226" s="10" t="b">
        <v>1</v>
      </c>
      <c r="C226" s="9" t="b">
        <v>1</v>
      </c>
      <c r="D226" s="11" t="b">
        <v>1</v>
      </c>
      <c r="E226" s="10" t="b">
        <v>1</v>
      </c>
      <c r="F226" s="12" t="s">
        <v>1576</v>
      </c>
      <c r="G226" s="11" t="s">
        <v>1</v>
      </c>
      <c r="H226" s="10">
        <v>1.2</v>
      </c>
    </row>
    <row r="227" spans="1:8">
      <c r="A227" s="9" t="b">
        <v>0</v>
      </c>
      <c r="B227" s="10" t="b">
        <v>1</v>
      </c>
      <c r="C227" s="9" t="b">
        <v>1</v>
      </c>
      <c r="D227" s="11" t="b">
        <v>0</v>
      </c>
      <c r="E227" s="10" t="b">
        <v>1</v>
      </c>
      <c r="F227" s="12" t="s">
        <v>1646</v>
      </c>
      <c r="G227" s="11" t="s">
        <v>7</v>
      </c>
      <c r="H227" s="10">
        <v>1.2183999999999999</v>
      </c>
    </row>
    <row r="228" spans="1:8">
      <c r="A228" s="9" t="b">
        <v>1</v>
      </c>
      <c r="B228" s="10" t="b">
        <v>0</v>
      </c>
      <c r="C228" s="9" t="b">
        <v>1</v>
      </c>
      <c r="D228" s="11" t="b">
        <v>1</v>
      </c>
      <c r="E228" s="10" t="b">
        <v>1</v>
      </c>
      <c r="F228" s="12" t="s">
        <v>1647</v>
      </c>
      <c r="G228" s="11" t="s">
        <v>4</v>
      </c>
      <c r="H228" s="10">
        <v>1.2188000000000001</v>
      </c>
    </row>
    <row r="229" spans="1:8">
      <c r="A229" s="9" t="b">
        <v>0</v>
      </c>
      <c r="B229" s="10" t="b">
        <v>1</v>
      </c>
      <c r="C229" s="9" t="b">
        <v>1</v>
      </c>
      <c r="D229" s="11" t="b">
        <v>1</v>
      </c>
      <c r="E229" s="10" t="b">
        <v>1</v>
      </c>
      <c r="F229" s="12" t="s">
        <v>1648</v>
      </c>
      <c r="G229" s="11" t="s">
        <v>7</v>
      </c>
      <c r="H229" s="10">
        <v>1.2304999999999999</v>
      </c>
    </row>
    <row r="230" spans="1:8">
      <c r="A230" s="9" t="b">
        <v>1</v>
      </c>
      <c r="B230" s="10" t="b">
        <v>0</v>
      </c>
      <c r="C230" s="9" t="b">
        <v>1</v>
      </c>
      <c r="D230" s="11" t="b">
        <v>1</v>
      </c>
      <c r="E230" s="10" t="b">
        <v>1</v>
      </c>
      <c r="F230" s="12" t="s">
        <v>1604</v>
      </c>
      <c r="G230" s="11" t="s">
        <v>5</v>
      </c>
      <c r="H230" s="10">
        <v>1.2337</v>
      </c>
    </row>
    <row r="231" spans="1:8">
      <c r="A231" s="9" t="b">
        <v>1</v>
      </c>
      <c r="B231" s="10" t="b">
        <v>0</v>
      </c>
      <c r="C231" s="9" t="b">
        <v>1</v>
      </c>
      <c r="D231" s="11" t="b">
        <v>1</v>
      </c>
      <c r="E231" s="10" t="b">
        <v>1</v>
      </c>
      <c r="F231" s="12" t="s">
        <v>1586</v>
      </c>
      <c r="G231" s="11" t="s">
        <v>6</v>
      </c>
      <c r="H231" s="10">
        <v>1.2393000000000001</v>
      </c>
    </row>
    <row r="232" spans="1:8">
      <c r="A232" s="9" t="b">
        <v>1</v>
      </c>
      <c r="B232" s="10" t="b">
        <v>0</v>
      </c>
      <c r="C232" s="9" t="b">
        <v>1</v>
      </c>
      <c r="D232" s="11" t="b">
        <v>1</v>
      </c>
      <c r="E232" s="10" t="b">
        <v>1</v>
      </c>
      <c r="F232" s="12" t="s">
        <v>1649</v>
      </c>
      <c r="G232" s="11" t="s">
        <v>4</v>
      </c>
      <c r="H232" s="10">
        <v>1.2423999999999999</v>
      </c>
    </row>
    <row r="233" spans="1:8">
      <c r="A233" s="9" t="b">
        <v>1</v>
      </c>
      <c r="B233" s="10" t="b">
        <v>0</v>
      </c>
      <c r="C233" s="9" t="b">
        <v>1</v>
      </c>
      <c r="D233" s="11" t="b">
        <v>0</v>
      </c>
      <c r="E233" s="10" t="b">
        <v>1</v>
      </c>
      <c r="F233" s="12" t="s">
        <v>1650</v>
      </c>
      <c r="G233" s="11" t="s">
        <v>3</v>
      </c>
      <c r="H233" s="10">
        <v>1.2459</v>
      </c>
    </row>
    <row r="234" spans="1:8">
      <c r="A234" s="9" t="b">
        <v>0</v>
      </c>
      <c r="B234" s="10" t="b">
        <v>1</v>
      </c>
      <c r="C234" s="9" t="b">
        <v>1</v>
      </c>
      <c r="D234" s="11" t="b">
        <v>1</v>
      </c>
      <c r="E234" s="10" t="b">
        <v>1</v>
      </c>
      <c r="F234" s="12" t="s">
        <v>1651</v>
      </c>
      <c r="G234" s="11" t="s">
        <v>7</v>
      </c>
      <c r="H234" s="10">
        <v>1.2637</v>
      </c>
    </row>
    <row r="235" spans="1:8">
      <c r="A235" s="9" t="b">
        <v>0</v>
      </c>
      <c r="B235" s="10" t="b">
        <v>1</v>
      </c>
      <c r="C235" s="9" t="b">
        <v>1</v>
      </c>
      <c r="D235" s="11" t="b">
        <v>1</v>
      </c>
      <c r="E235" s="10" t="b">
        <v>1</v>
      </c>
      <c r="F235" s="12" t="s">
        <v>1594</v>
      </c>
      <c r="G235" s="11" t="s">
        <v>9</v>
      </c>
      <c r="H235" s="10">
        <v>1.2665</v>
      </c>
    </row>
    <row r="236" spans="1:8">
      <c r="A236" s="9" t="b">
        <v>0</v>
      </c>
      <c r="B236" s="10" t="b">
        <v>1</v>
      </c>
      <c r="C236" s="9" t="b">
        <v>1</v>
      </c>
      <c r="D236" s="11" t="b">
        <v>1</v>
      </c>
      <c r="E236" s="10" t="b">
        <v>1</v>
      </c>
      <c r="F236" s="12" t="s">
        <v>1582</v>
      </c>
      <c r="G236" s="11" t="s">
        <v>9</v>
      </c>
      <c r="H236" s="10">
        <v>1.2776000000000001</v>
      </c>
    </row>
    <row r="237" spans="1:8">
      <c r="A237" s="9" t="b">
        <v>1</v>
      </c>
      <c r="B237" s="10" t="b">
        <v>0</v>
      </c>
      <c r="C237" s="9" t="b">
        <v>1</v>
      </c>
      <c r="D237" s="11" t="b">
        <v>1</v>
      </c>
      <c r="E237" s="10" t="b">
        <v>1</v>
      </c>
      <c r="F237" s="12" t="s">
        <v>1587</v>
      </c>
      <c r="G237" s="11" t="s">
        <v>6</v>
      </c>
      <c r="H237" s="10">
        <v>1.3047</v>
      </c>
    </row>
    <row r="238" spans="1:8">
      <c r="A238" s="9" t="b">
        <v>1</v>
      </c>
      <c r="B238" s="10" t="b">
        <v>0</v>
      </c>
      <c r="C238" s="9" t="b">
        <v>1</v>
      </c>
      <c r="D238" s="11" t="b">
        <v>1</v>
      </c>
      <c r="E238" s="10" t="b">
        <v>1</v>
      </c>
      <c r="F238" s="12" t="s">
        <v>1490</v>
      </c>
      <c r="G238" s="11" t="s">
        <v>6</v>
      </c>
      <c r="H238" s="10">
        <v>1.3278000000000001</v>
      </c>
    </row>
    <row r="239" spans="1:8">
      <c r="A239" s="9" t="b">
        <v>1</v>
      </c>
      <c r="B239" s="10" t="b">
        <v>0</v>
      </c>
      <c r="C239" s="9" t="b">
        <v>1</v>
      </c>
      <c r="D239" s="11" t="b">
        <v>1</v>
      </c>
      <c r="E239" s="10" t="b">
        <v>1</v>
      </c>
      <c r="F239" s="12" t="s">
        <v>1652</v>
      </c>
      <c r="G239" s="11" t="s">
        <v>3</v>
      </c>
      <c r="H239" s="10">
        <v>1.33</v>
      </c>
    </row>
    <row r="240" spans="1:8">
      <c r="A240" s="9" t="b">
        <v>0</v>
      </c>
      <c r="B240" s="10" t="b">
        <v>1</v>
      </c>
      <c r="C240" s="9" t="b">
        <v>1</v>
      </c>
      <c r="D240" s="11" t="b">
        <v>0</v>
      </c>
      <c r="E240" s="10" t="b">
        <v>1</v>
      </c>
      <c r="F240" s="12" t="s">
        <v>1653</v>
      </c>
      <c r="G240" s="11" t="s">
        <v>7</v>
      </c>
      <c r="H240" s="10">
        <v>1.3355999999999999</v>
      </c>
    </row>
    <row r="241" spans="1:8">
      <c r="A241" s="9" t="b">
        <v>0</v>
      </c>
      <c r="B241" s="10" t="b">
        <v>1</v>
      </c>
      <c r="C241" s="9" t="b">
        <v>1</v>
      </c>
      <c r="D241" s="11" t="b">
        <v>1</v>
      </c>
      <c r="E241" s="10" t="b">
        <v>1</v>
      </c>
      <c r="F241" s="12" t="s">
        <v>1654</v>
      </c>
      <c r="G241" s="11" t="s">
        <v>10</v>
      </c>
      <c r="H241" s="10">
        <v>1.3358000000000001</v>
      </c>
    </row>
    <row r="242" spans="1:8">
      <c r="A242" s="9" t="b">
        <v>0</v>
      </c>
      <c r="B242" s="10" t="b">
        <v>1</v>
      </c>
      <c r="C242" s="9" t="b">
        <v>1</v>
      </c>
      <c r="D242" s="11" t="b">
        <v>1</v>
      </c>
      <c r="E242" s="10" t="b">
        <v>1</v>
      </c>
      <c r="F242" s="12" t="s">
        <v>1655</v>
      </c>
      <c r="G242" s="11" t="s">
        <v>7</v>
      </c>
      <c r="H242" s="10">
        <v>1.3422000000000001</v>
      </c>
    </row>
    <row r="243" spans="1:8">
      <c r="A243" s="9" t="b">
        <v>0</v>
      </c>
      <c r="B243" s="10" t="b">
        <v>1</v>
      </c>
      <c r="C243" s="9" t="b">
        <v>1</v>
      </c>
      <c r="D243" s="11" t="b">
        <v>1</v>
      </c>
      <c r="E243" s="10" t="b">
        <v>1</v>
      </c>
      <c r="F243" s="12" t="s">
        <v>1576</v>
      </c>
      <c r="G243" s="11" t="s">
        <v>7</v>
      </c>
      <c r="H243" s="10">
        <v>1.3501000000000001</v>
      </c>
    </row>
    <row r="244" spans="1:8">
      <c r="A244" s="9" t="b">
        <v>1</v>
      </c>
      <c r="B244" s="10" t="b">
        <v>0</v>
      </c>
      <c r="C244" s="9" t="b">
        <v>1</v>
      </c>
      <c r="D244" s="11" t="b">
        <v>1</v>
      </c>
      <c r="E244" s="10" t="b">
        <v>0</v>
      </c>
      <c r="F244" s="12" t="s">
        <v>1642</v>
      </c>
      <c r="G244" s="11" t="s">
        <v>6</v>
      </c>
      <c r="H244" s="10">
        <v>1.3506</v>
      </c>
    </row>
    <row r="245" spans="1:8">
      <c r="A245" s="9" t="b">
        <v>1</v>
      </c>
      <c r="B245" s="10" t="b">
        <v>0</v>
      </c>
      <c r="C245" s="9" t="b">
        <v>1</v>
      </c>
      <c r="D245" s="11" t="b">
        <v>1</v>
      </c>
      <c r="E245" s="10" t="b">
        <v>1</v>
      </c>
      <c r="F245" s="12" t="s">
        <v>1656</v>
      </c>
      <c r="G245" s="11" t="s">
        <v>5</v>
      </c>
      <c r="H245" s="10">
        <v>1.3514999999999999</v>
      </c>
    </row>
    <row r="246" spans="1:8">
      <c r="A246" s="9" t="b">
        <v>0</v>
      </c>
      <c r="B246" s="10" t="b">
        <v>1</v>
      </c>
      <c r="C246" s="9" t="b">
        <v>1</v>
      </c>
      <c r="D246" s="11" t="b">
        <v>1</v>
      </c>
      <c r="E246" s="10" t="b">
        <v>1</v>
      </c>
      <c r="F246" s="12" t="s">
        <v>1657</v>
      </c>
      <c r="G246" s="11" t="s">
        <v>9</v>
      </c>
      <c r="H246" s="10">
        <v>1.3584000000000001</v>
      </c>
    </row>
    <row r="247" spans="1:8">
      <c r="A247" s="9" t="b">
        <v>0</v>
      </c>
      <c r="B247" s="10" t="b">
        <v>1</v>
      </c>
      <c r="C247" s="9" t="b">
        <v>1</v>
      </c>
      <c r="D247" s="11" t="b">
        <v>1</v>
      </c>
      <c r="E247" s="10" t="b">
        <v>1</v>
      </c>
      <c r="F247" s="12" t="s">
        <v>1582</v>
      </c>
      <c r="G247" s="11" t="s">
        <v>10</v>
      </c>
      <c r="H247" s="10">
        <v>1.3709</v>
      </c>
    </row>
    <row r="248" spans="1:8">
      <c r="A248" s="9" t="b">
        <v>1</v>
      </c>
      <c r="B248" s="10" t="b">
        <v>0</v>
      </c>
      <c r="C248" s="9" t="b">
        <v>1</v>
      </c>
      <c r="D248" s="11" t="b">
        <v>1</v>
      </c>
      <c r="E248" s="10" t="b">
        <v>1</v>
      </c>
      <c r="F248" s="12" t="s">
        <v>1538</v>
      </c>
      <c r="G248" s="11" t="s">
        <v>6</v>
      </c>
      <c r="H248" s="10">
        <v>1.3726</v>
      </c>
    </row>
    <row r="249" spans="1:8">
      <c r="A249" s="9" t="b">
        <v>0</v>
      </c>
      <c r="B249" s="10" t="b">
        <v>1</v>
      </c>
      <c r="C249" s="9" t="b">
        <v>1</v>
      </c>
      <c r="D249" s="11" t="b">
        <v>0</v>
      </c>
      <c r="E249" s="10" t="b">
        <v>1</v>
      </c>
      <c r="F249" s="12" t="s">
        <v>1541</v>
      </c>
      <c r="G249" s="11" t="s">
        <v>10</v>
      </c>
      <c r="H249" s="10">
        <v>1.3768</v>
      </c>
    </row>
    <row r="250" spans="1:8">
      <c r="A250" s="9" t="b">
        <v>0</v>
      </c>
      <c r="B250" s="10" t="b">
        <v>1</v>
      </c>
      <c r="C250" s="9" t="b">
        <v>0</v>
      </c>
      <c r="D250" s="11" t="b">
        <v>1</v>
      </c>
      <c r="E250" s="10" t="b">
        <v>0</v>
      </c>
      <c r="F250" s="12" t="s">
        <v>1624</v>
      </c>
      <c r="G250" s="11" t="s">
        <v>7</v>
      </c>
      <c r="H250" s="10">
        <v>1.3798999999999999</v>
      </c>
    </row>
    <row r="251" spans="1:8">
      <c r="A251" s="9" t="b">
        <v>0</v>
      </c>
      <c r="B251" s="10" t="b">
        <v>1</v>
      </c>
      <c r="C251" s="9" t="b">
        <v>1</v>
      </c>
      <c r="D251" s="11" t="b">
        <v>1</v>
      </c>
      <c r="E251" s="10" t="b">
        <v>1</v>
      </c>
      <c r="F251" s="12" t="s">
        <v>1658</v>
      </c>
      <c r="G251" s="11" t="s">
        <v>10</v>
      </c>
      <c r="H251" s="10">
        <v>1.3872</v>
      </c>
    </row>
    <row r="252" spans="1:8">
      <c r="A252" s="9" t="b">
        <v>0</v>
      </c>
      <c r="B252" s="10" t="b">
        <v>1</v>
      </c>
      <c r="C252" s="9" t="b">
        <v>1</v>
      </c>
      <c r="D252" s="11" t="b">
        <v>0</v>
      </c>
      <c r="E252" s="10" t="b">
        <v>1</v>
      </c>
      <c r="F252" s="12" t="s">
        <v>1653</v>
      </c>
      <c r="G252" s="11" t="s">
        <v>10</v>
      </c>
      <c r="H252" s="10">
        <v>1.3877999999999999</v>
      </c>
    </row>
    <row r="253" spans="1:8">
      <c r="A253" s="9" t="b">
        <v>1</v>
      </c>
      <c r="B253" s="10" t="b">
        <v>1</v>
      </c>
      <c r="C253" s="9" t="b">
        <v>0</v>
      </c>
      <c r="D253" s="11" t="b">
        <v>1</v>
      </c>
      <c r="E253" s="10" t="b">
        <v>0</v>
      </c>
      <c r="F253" s="12" t="s">
        <v>1534</v>
      </c>
      <c r="G253" s="11" t="s">
        <v>1</v>
      </c>
      <c r="H253" s="10">
        <v>1.4026000000000001</v>
      </c>
    </row>
    <row r="254" spans="1:8">
      <c r="A254" s="9" t="b">
        <v>1</v>
      </c>
      <c r="B254" s="10" t="b">
        <v>0</v>
      </c>
      <c r="C254" s="9" t="b">
        <v>1</v>
      </c>
      <c r="D254" s="11" t="b">
        <v>1</v>
      </c>
      <c r="E254" s="10" t="b">
        <v>1</v>
      </c>
      <c r="F254" s="12" t="s">
        <v>1523</v>
      </c>
      <c r="G254" s="11" t="s">
        <v>6</v>
      </c>
      <c r="H254" s="10">
        <v>1.4060999999999999</v>
      </c>
    </row>
    <row r="255" spans="1:8">
      <c r="A255" s="9" t="b">
        <v>0</v>
      </c>
      <c r="B255" s="10" t="b">
        <v>1</v>
      </c>
      <c r="C255" s="9" t="b">
        <v>1</v>
      </c>
      <c r="D255" s="11" t="b">
        <v>1</v>
      </c>
      <c r="E255" s="10" t="b">
        <v>1</v>
      </c>
      <c r="F255" s="12" t="s">
        <v>1659</v>
      </c>
      <c r="G255" s="11" t="s">
        <v>7</v>
      </c>
      <c r="H255" s="10">
        <v>1.411</v>
      </c>
    </row>
    <row r="256" spans="1:8">
      <c r="A256" s="9" t="b">
        <v>1</v>
      </c>
      <c r="B256" s="10" t="b">
        <v>0</v>
      </c>
      <c r="C256" s="9" t="b">
        <v>1</v>
      </c>
      <c r="D256" s="11" t="b">
        <v>1</v>
      </c>
      <c r="E256" s="10" t="b">
        <v>1</v>
      </c>
      <c r="F256" s="12" t="s">
        <v>1587</v>
      </c>
      <c r="G256" s="11" t="s">
        <v>5</v>
      </c>
      <c r="H256" s="10">
        <v>1.4141999999999999</v>
      </c>
    </row>
    <row r="257" spans="1:8">
      <c r="A257" s="9" t="b">
        <v>1</v>
      </c>
      <c r="B257" s="10" t="b">
        <v>0</v>
      </c>
      <c r="C257" s="9" t="b">
        <v>1</v>
      </c>
      <c r="D257" s="11" t="b">
        <v>1</v>
      </c>
      <c r="E257" s="10" t="b">
        <v>1</v>
      </c>
      <c r="F257" s="12" t="s">
        <v>1585</v>
      </c>
      <c r="G257" s="11" t="s">
        <v>4</v>
      </c>
      <c r="H257" s="10">
        <v>1.4186000000000001</v>
      </c>
    </row>
    <row r="258" spans="1:8">
      <c r="A258" s="9" t="b">
        <v>0</v>
      </c>
      <c r="B258" s="10" t="b">
        <v>1</v>
      </c>
      <c r="C258" s="9" t="b">
        <v>1</v>
      </c>
      <c r="D258" s="11" t="b">
        <v>1</v>
      </c>
      <c r="E258" s="10" t="b">
        <v>1</v>
      </c>
      <c r="F258" s="12" t="s">
        <v>1660</v>
      </c>
      <c r="G258" s="11" t="s">
        <v>7</v>
      </c>
      <c r="H258" s="10">
        <v>1.4186000000000001</v>
      </c>
    </row>
    <row r="259" spans="1:8">
      <c r="A259" s="9" t="b">
        <v>1</v>
      </c>
      <c r="B259" s="10" t="b">
        <v>0</v>
      </c>
      <c r="C259" s="9" t="b">
        <v>1</v>
      </c>
      <c r="D259" s="11" t="b">
        <v>1</v>
      </c>
      <c r="E259" s="10" t="b">
        <v>1</v>
      </c>
      <c r="F259" s="12" t="s">
        <v>1661</v>
      </c>
      <c r="G259" s="11" t="s">
        <v>4</v>
      </c>
      <c r="H259" s="10">
        <v>1.4200999999999999</v>
      </c>
    </row>
    <row r="260" spans="1:8">
      <c r="A260" s="9" t="b">
        <v>1</v>
      </c>
      <c r="B260" s="10" t="b">
        <v>0</v>
      </c>
      <c r="C260" s="9" t="b">
        <v>1</v>
      </c>
      <c r="D260" s="11" t="b">
        <v>1</v>
      </c>
      <c r="E260" s="10" t="b">
        <v>1</v>
      </c>
      <c r="F260" s="12" t="s">
        <v>1662</v>
      </c>
      <c r="G260" s="11" t="s">
        <v>2</v>
      </c>
      <c r="H260" s="10">
        <v>1.4330000000000001</v>
      </c>
    </row>
    <row r="261" spans="1:8">
      <c r="A261" s="9" t="b">
        <v>1</v>
      </c>
      <c r="B261" s="10" t="b">
        <v>0</v>
      </c>
      <c r="C261" s="9" t="b">
        <v>1</v>
      </c>
      <c r="D261" s="11" t="b">
        <v>1</v>
      </c>
      <c r="E261" s="10" t="b">
        <v>1</v>
      </c>
      <c r="F261" s="12" t="s">
        <v>1663</v>
      </c>
      <c r="G261" s="11" t="s">
        <v>5</v>
      </c>
      <c r="H261" s="10">
        <v>1.4342999999999999</v>
      </c>
    </row>
    <row r="262" spans="1:8">
      <c r="A262" s="9" t="b">
        <v>1</v>
      </c>
      <c r="B262" s="10" t="b">
        <v>1</v>
      </c>
      <c r="C262" s="9" t="b">
        <v>1</v>
      </c>
      <c r="D262" s="11" t="b">
        <v>0</v>
      </c>
      <c r="E262" s="10" t="b">
        <v>1</v>
      </c>
      <c r="F262" s="12" t="s">
        <v>1542</v>
      </c>
      <c r="G262" s="11" t="s">
        <v>1</v>
      </c>
      <c r="H262" s="10">
        <v>1.4709000000000001</v>
      </c>
    </row>
    <row r="263" spans="1:8">
      <c r="A263" s="9" t="b">
        <v>1</v>
      </c>
      <c r="B263" s="10" t="b">
        <v>1</v>
      </c>
      <c r="C263" s="9" t="b">
        <v>1</v>
      </c>
      <c r="D263" s="11" t="b">
        <v>1</v>
      </c>
      <c r="E263" s="10" t="b">
        <v>1</v>
      </c>
      <c r="F263" s="12" t="s">
        <v>1664</v>
      </c>
      <c r="G263" s="11" t="s">
        <v>1</v>
      </c>
      <c r="H263" s="10">
        <v>1.4886999999999999</v>
      </c>
    </row>
    <row r="264" spans="1:8">
      <c r="A264" s="9" t="b">
        <v>0</v>
      </c>
      <c r="B264" s="10" t="b">
        <v>1</v>
      </c>
      <c r="C264" s="9" t="b">
        <v>1</v>
      </c>
      <c r="D264" s="11" t="b">
        <v>1</v>
      </c>
      <c r="E264" s="10" t="b">
        <v>1</v>
      </c>
      <c r="F264" s="12" t="s">
        <v>1665</v>
      </c>
      <c r="G264" s="11" t="s">
        <v>8</v>
      </c>
      <c r="H264" s="10">
        <v>1.4912000000000001</v>
      </c>
    </row>
    <row r="265" spans="1:8">
      <c r="A265" s="9" t="b">
        <v>1</v>
      </c>
      <c r="B265" s="10" t="b">
        <v>0</v>
      </c>
      <c r="C265" s="9" t="b">
        <v>1</v>
      </c>
      <c r="D265" s="11" t="b">
        <v>1</v>
      </c>
      <c r="E265" s="10" t="b">
        <v>1</v>
      </c>
      <c r="F265" s="12" t="s">
        <v>1583</v>
      </c>
      <c r="G265" s="11" t="s">
        <v>3</v>
      </c>
      <c r="H265" s="10">
        <v>1.5016</v>
      </c>
    </row>
    <row r="266" spans="1:8">
      <c r="A266" s="9" t="b">
        <v>1</v>
      </c>
      <c r="B266" s="10" t="b">
        <v>0</v>
      </c>
      <c r="C266" s="9" t="b">
        <v>1</v>
      </c>
      <c r="D266" s="11" t="b">
        <v>1</v>
      </c>
      <c r="E266" s="10" t="b">
        <v>1</v>
      </c>
      <c r="F266" s="12" t="s">
        <v>1666</v>
      </c>
      <c r="G266" s="11" t="s">
        <v>2</v>
      </c>
      <c r="H266" s="10">
        <v>1.5109999999999999</v>
      </c>
    </row>
    <row r="267" spans="1:8">
      <c r="A267" s="9" t="b">
        <v>1</v>
      </c>
      <c r="B267" s="10" t="b">
        <v>0</v>
      </c>
      <c r="C267" s="9" t="b">
        <v>1</v>
      </c>
      <c r="D267" s="11" t="b">
        <v>1</v>
      </c>
      <c r="E267" s="10" t="b">
        <v>1</v>
      </c>
      <c r="F267" s="12" t="s">
        <v>1667</v>
      </c>
      <c r="G267" s="11" t="s">
        <v>2</v>
      </c>
      <c r="H267" s="10">
        <v>1.5142</v>
      </c>
    </row>
    <row r="268" spans="1:8">
      <c r="A268" s="9" t="b">
        <v>1</v>
      </c>
      <c r="B268" s="10" t="b">
        <v>0</v>
      </c>
      <c r="C268" s="9" t="b">
        <v>1</v>
      </c>
      <c r="D268" s="11" t="b">
        <v>1</v>
      </c>
      <c r="E268" s="10" t="b">
        <v>0</v>
      </c>
      <c r="F268" s="12" t="s">
        <v>1668</v>
      </c>
      <c r="G268" s="11" t="s">
        <v>6</v>
      </c>
      <c r="H268" s="10">
        <v>1.5156000000000001</v>
      </c>
    </row>
    <row r="269" spans="1:8">
      <c r="A269" s="9" t="b">
        <v>1</v>
      </c>
      <c r="B269" s="10" t="b">
        <v>0</v>
      </c>
      <c r="C269" s="9" t="b">
        <v>1</v>
      </c>
      <c r="D269" s="11" t="b">
        <v>1</v>
      </c>
      <c r="E269" s="10" t="b">
        <v>1</v>
      </c>
      <c r="F269" s="12" t="s">
        <v>1657</v>
      </c>
      <c r="G269" s="11" t="s">
        <v>5</v>
      </c>
      <c r="H269" s="10">
        <v>1.5165999999999999</v>
      </c>
    </row>
    <row r="270" spans="1:8">
      <c r="A270" s="9" t="b">
        <v>1</v>
      </c>
      <c r="B270" s="10" t="b">
        <v>0</v>
      </c>
      <c r="C270" s="9" t="b">
        <v>1</v>
      </c>
      <c r="D270" s="11" t="b">
        <v>1</v>
      </c>
      <c r="E270" s="10" t="b">
        <v>1</v>
      </c>
      <c r="F270" s="12" t="s">
        <v>1582</v>
      </c>
      <c r="G270" s="11" t="s">
        <v>3</v>
      </c>
      <c r="H270" s="10">
        <v>1.5222</v>
      </c>
    </row>
    <row r="271" spans="1:8">
      <c r="A271" s="9" t="b">
        <v>1</v>
      </c>
      <c r="B271" s="10" t="b">
        <v>0</v>
      </c>
      <c r="C271" s="9" t="b">
        <v>1</v>
      </c>
      <c r="D271" s="11" t="b">
        <v>1</v>
      </c>
      <c r="E271" s="10" t="b">
        <v>1</v>
      </c>
      <c r="F271" s="12" t="s">
        <v>1669</v>
      </c>
      <c r="G271" s="11" t="s">
        <v>4</v>
      </c>
      <c r="H271" s="10">
        <v>1.5262</v>
      </c>
    </row>
    <row r="272" spans="1:8">
      <c r="A272" s="9" t="b">
        <v>1</v>
      </c>
      <c r="B272" s="10" t="b">
        <v>0</v>
      </c>
      <c r="C272" s="9" t="b">
        <v>1</v>
      </c>
      <c r="D272" s="11" t="b">
        <v>1</v>
      </c>
      <c r="E272" s="10" t="b">
        <v>1</v>
      </c>
      <c r="F272" s="12" t="s">
        <v>1652</v>
      </c>
      <c r="G272" s="11" t="s">
        <v>4</v>
      </c>
      <c r="H272" s="10">
        <v>1.5426</v>
      </c>
    </row>
    <row r="273" spans="1:8">
      <c r="A273" s="9" t="b">
        <v>1</v>
      </c>
      <c r="B273" s="10" t="b">
        <v>1</v>
      </c>
      <c r="C273" s="9" t="b">
        <v>1</v>
      </c>
      <c r="D273" s="11" t="b">
        <v>1</v>
      </c>
      <c r="E273" s="10" t="b">
        <v>1</v>
      </c>
      <c r="F273" s="12" t="s">
        <v>1670</v>
      </c>
      <c r="G273" s="11" t="s">
        <v>1</v>
      </c>
      <c r="H273" s="10">
        <v>1.5435000000000001</v>
      </c>
    </row>
    <row r="274" spans="1:8">
      <c r="A274" s="9" t="b">
        <v>1</v>
      </c>
      <c r="B274" s="10" t="b">
        <v>0</v>
      </c>
      <c r="C274" s="9" t="b">
        <v>1</v>
      </c>
      <c r="D274" s="11" t="b">
        <v>1</v>
      </c>
      <c r="E274" s="10" t="b">
        <v>1</v>
      </c>
      <c r="F274" s="12" t="s">
        <v>1657</v>
      </c>
      <c r="G274" s="11" t="s">
        <v>3</v>
      </c>
      <c r="H274" s="10">
        <v>1.5505</v>
      </c>
    </row>
    <row r="275" spans="1:8">
      <c r="A275" s="9" t="b">
        <v>1</v>
      </c>
      <c r="B275" s="10" t="b">
        <v>0</v>
      </c>
      <c r="C275" s="9" t="b">
        <v>1</v>
      </c>
      <c r="D275" s="11" t="b">
        <v>1</v>
      </c>
      <c r="E275" s="10" t="b">
        <v>0</v>
      </c>
      <c r="F275" s="12" t="s">
        <v>1671</v>
      </c>
      <c r="G275" s="11" t="s">
        <v>2</v>
      </c>
      <c r="H275" s="10">
        <v>1.5555000000000001</v>
      </c>
    </row>
    <row r="276" spans="1:8">
      <c r="A276" s="9" t="b">
        <v>0</v>
      </c>
      <c r="B276" s="10" t="b">
        <v>1</v>
      </c>
      <c r="C276" s="9" t="b">
        <v>1</v>
      </c>
      <c r="D276" s="11" t="b">
        <v>1</v>
      </c>
      <c r="E276" s="10" t="b">
        <v>1</v>
      </c>
      <c r="F276" s="12" t="s">
        <v>1672</v>
      </c>
      <c r="G276" s="11" t="s">
        <v>7</v>
      </c>
      <c r="H276" s="10">
        <v>1.5577000000000001</v>
      </c>
    </row>
    <row r="277" spans="1:8">
      <c r="A277" s="9" t="b">
        <v>0</v>
      </c>
      <c r="B277" s="10" t="b">
        <v>1</v>
      </c>
      <c r="C277" s="9" t="b">
        <v>1</v>
      </c>
      <c r="D277" s="11" t="b">
        <v>1</v>
      </c>
      <c r="E277" s="10" t="b">
        <v>1</v>
      </c>
      <c r="F277" s="12" t="s">
        <v>1673</v>
      </c>
      <c r="G277" s="11" t="s">
        <v>8</v>
      </c>
      <c r="H277" s="10">
        <v>1.5795999999999999</v>
      </c>
    </row>
    <row r="278" spans="1:8">
      <c r="A278" s="9" t="b">
        <v>0</v>
      </c>
      <c r="B278" s="10" t="b">
        <v>1</v>
      </c>
      <c r="C278" s="9" t="b">
        <v>1</v>
      </c>
      <c r="D278" s="11" t="b">
        <v>1</v>
      </c>
      <c r="E278" s="10" t="b">
        <v>1</v>
      </c>
      <c r="F278" s="12" t="s">
        <v>1674</v>
      </c>
      <c r="G278" s="11" t="s">
        <v>8</v>
      </c>
      <c r="H278" s="10">
        <v>1.585</v>
      </c>
    </row>
    <row r="279" spans="1:8">
      <c r="A279" s="9" t="b">
        <v>0</v>
      </c>
      <c r="B279" s="10" t="b">
        <v>1</v>
      </c>
      <c r="C279" s="9" t="b">
        <v>1</v>
      </c>
      <c r="D279" s="11" t="b">
        <v>1</v>
      </c>
      <c r="E279" s="10" t="b">
        <v>1</v>
      </c>
      <c r="F279" s="12" t="s">
        <v>1675</v>
      </c>
      <c r="G279" s="11" t="s">
        <v>8</v>
      </c>
      <c r="H279" s="10">
        <v>1.5863</v>
      </c>
    </row>
    <row r="280" spans="1:8">
      <c r="A280" s="9" t="b">
        <v>1</v>
      </c>
      <c r="B280" s="10" t="b">
        <v>0</v>
      </c>
      <c r="C280" s="9" t="b">
        <v>0</v>
      </c>
      <c r="D280" s="11" t="b">
        <v>0</v>
      </c>
      <c r="E280" s="10" t="b">
        <v>1</v>
      </c>
      <c r="F280" s="12" t="s">
        <v>1549</v>
      </c>
      <c r="G280" s="11" t="s">
        <v>6</v>
      </c>
      <c r="H280" s="10">
        <v>1.5915999999999999</v>
      </c>
    </row>
    <row r="281" spans="1:8">
      <c r="A281" s="9" t="b">
        <v>1</v>
      </c>
      <c r="B281" s="10" t="b">
        <v>0</v>
      </c>
      <c r="C281" s="9" t="b">
        <v>1</v>
      </c>
      <c r="D281" s="11" t="b">
        <v>1</v>
      </c>
      <c r="E281" s="10" t="b">
        <v>1</v>
      </c>
      <c r="F281" s="12" t="s">
        <v>1676</v>
      </c>
      <c r="G281" s="11" t="s">
        <v>5</v>
      </c>
      <c r="H281" s="10">
        <v>1.6074999999999999</v>
      </c>
    </row>
    <row r="282" spans="1:8">
      <c r="A282" s="9" t="b">
        <v>0</v>
      </c>
      <c r="B282" s="10" t="b">
        <v>1</v>
      </c>
      <c r="C282" s="9" t="b">
        <v>1</v>
      </c>
      <c r="D282" s="11" t="b">
        <v>1</v>
      </c>
      <c r="E282" s="10" t="b">
        <v>1</v>
      </c>
      <c r="F282" s="12" t="s">
        <v>1585</v>
      </c>
      <c r="G282" s="11" t="s">
        <v>9</v>
      </c>
      <c r="H282" s="10">
        <v>1.6109</v>
      </c>
    </row>
    <row r="283" spans="1:8">
      <c r="A283" s="9" t="b">
        <v>1</v>
      </c>
      <c r="B283" s="10" t="b">
        <v>0</v>
      </c>
      <c r="C283" s="9" t="b">
        <v>1</v>
      </c>
      <c r="D283" s="11" t="b">
        <v>1</v>
      </c>
      <c r="E283" s="10" t="b">
        <v>0</v>
      </c>
      <c r="F283" s="12" t="s">
        <v>1677</v>
      </c>
      <c r="G283" s="11" t="s">
        <v>3</v>
      </c>
      <c r="H283" s="10">
        <v>1.6189</v>
      </c>
    </row>
    <row r="284" spans="1:8">
      <c r="A284" s="9" t="b">
        <v>0</v>
      </c>
      <c r="B284" s="10" t="b">
        <v>1</v>
      </c>
      <c r="C284" s="9" t="b">
        <v>1</v>
      </c>
      <c r="D284" s="11" t="b">
        <v>1</v>
      </c>
      <c r="E284" s="10" t="b">
        <v>1</v>
      </c>
      <c r="F284" s="12" t="s">
        <v>1678</v>
      </c>
      <c r="G284" s="11" t="s">
        <v>8</v>
      </c>
      <c r="H284" s="10">
        <v>1.6228</v>
      </c>
    </row>
    <row r="285" spans="1:8">
      <c r="A285" s="9" t="b">
        <v>1</v>
      </c>
      <c r="B285" s="10" t="b">
        <v>0</v>
      </c>
      <c r="C285" s="9" t="b">
        <v>1</v>
      </c>
      <c r="D285" s="11" t="b">
        <v>1</v>
      </c>
      <c r="E285" s="10" t="b">
        <v>1</v>
      </c>
      <c r="F285" s="12" t="s">
        <v>1679</v>
      </c>
      <c r="G285" s="11" t="s">
        <v>6</v>
      </c>
      <c r="H285" s="10">
        <v>1.6249</v>
      </c>
    </row>
    <row r="286" spans="1:8">
      <c r="A286" s="9" t="b">
        <v>0</v>
      </c>
      <c r="B286" s="10" t="b">
        <v>1</v>
      </c>
      <c r="C286" s="9" t="b">
        <v>1</v>
      </c>
      <c r="D286" s="11" t="b">
        <v>0</v>
      </c>
      <c r="E286" s="10" t="b">
        <v>1</v>
      </c>
      <c r="F286" s="12" t="s">
        <v>1612</v>
      </c>
      <c r="G286" s="11" t="s">
        <v>9</v>
      </c>
      <c r="H286" s="10">
        <v>1.6258999999999999</v>
      </c>
    </row>
    <row r="287" spans="1:8">
      <c r="A287" s="9" t="b">
        <v>1</v>
      </c>
      <c r="B287" s="10" t="b">
        <v>1</v>
      </c>
      <c r="C287" s="9" t="b">
        <v>1</v>
      </c>
      <c r="D287" s="11" t="b">
        <v>1</v>
      </c>
      <c r="E287" s="10" t="b">
        <v>1</v>
      </c>
      <c r="F287" s="12" t="s">
        <v>1680</v>
      </c>
      <c r="G287" s="11" t="s">
        <v>1</v>
      </c>
      <c r="H287" s="10">
        <v>1.6294</v>
      </c>
    </row>
    <row r="288" spans="1:8">
      <c r="A288" s="9" t="b">
        <v>1</v>
      </c>
      <c r="B288" s="10" t="b">
        <v>0</v>
      </c>
      <c r="C288" s="9" t="b">
        <v>1</v>
      </c>
      <c r="D288" s="11" t="b">
        <v>1</v>
      </c>
      <c r="E288" s="10" t="b">
        <v>1</v>
      </c>
      <c r="F288" s="12" t="s">
        <v>1681</v>
      </c>
      <c r="G288" s="11" t="s">
        <v>5</v>
      </c>
      <c r="H288" s="10">
        <v>1.6297999999999999</v>
      </c>
    </row>
    <row r="289" spans="1:8">
      <c r="A289" s="9" t="b">
        <v>0</v>
      </c>
      <c r="B289" s="10" t="b">
        <v>1</v>
      </c>
      <c r="C289" s="9" t="b">
        <v>1</v>
      </c>
      <c r="D289" s="11" t="b">
        <v>1</v>
      </c>
      <c r="E289" s="10" t="b">
        <v>1</v>
      </c>
      <c r="F289" s="12" t="s">
        <v>1682</v>
      </c>
      <c r="G289" s="11" t="s">
        <v>9</v>
      </c>
      <c r="H289" s="10">
        <v>1.6374</v>
      </c>
    </row>
    <row r="290" spans="1:8">
      <c r="A290" s="9" t="b">
        <v>0</v>
      </c>
      <c r="B290" s="10" t="b">
        <v>1</v>
      </c>
      <c r="C290" s="9" t="b">
        <v>1</v>
      </c>
      <c r="D290" s="11" t="b">
        <v>1</v>
      </c>
      <c r="E290" s="10" t="b">
        <v>1</v>
      </c>
      <c r="F290" s="12" t="s">
        <v>1576</v>
      </c>
      <c r="G290" s="11" t="s">
        <v>10</v>
      </c>
      <c r="H290" s="10">
        <v>1.6413</v>
      </c>
    </row>
    <row r="291" spans="1:8">
      <c r="A291" s="9" t="b">
        <v>1</v>
      </c>
      <c r="B291" s="10" t="b">
        <v>0</v>
      </c>
      <c r="C291" s="9" t="b">
        <v>0</v>
      </c>
      <c r="D291" s="11" t="b">
        <v>0</v>
      </c>
      <c r="E291" s="10" t="b">
        <v>1</v>
      </c>
      <c r="F291" s="12" t="s">
        <v>1683</v>
      </c>
      <c r="G291" s="11" t="s">
        <v>6</v>
      </c>
      <c r="H291" s="10">
        <v>1.6516</v>
      </c>
    </row>
    <row r="292" spans="1:8">
      <c r="A292" s="9" t="b">
        <v>1</v>
      </c>
      <c r="B292" s="10" t="b">
        <v>0</v>
      </c>
      <c r="C292" s="9" t="b">
        <v>1</v>
      </c>
      <c r="D292" s="11" t="b">
        <v>1</v>
      </c>
      <c r="E292" s="10" t="b">
        <v>0</v>
      </c>
      <c r="F292" s="12" t="s">
        <v>1489</v>
      </c>
      <c r="G292" s="11" t="s">
        <v>6</v>
      </c>
      <c r="H292" s="10">
        <v>1.6637999999999999</v>
      </c>
    </row>
    <row r="293" spans="1:8">
      <c r="A293" s="9" t="b">
        <v>1</v>
      </c>
      <c r="B293" s="10" t="b">
        <v>0</v>
      </c>
      <c r="C293" s="9" t="b">
        <v>1</v>
      </c>
      <c r="D293" s="11" t="b">
        <v>1</v>
      </c>
      <c r="E293" s="10" t="b">
        <v>1</v>
      </c>
      <c r="F293" s="12" t="s">
        <v>1684</v>
      </c>
      <c r="G293" s="11" t="s">
        <v>5</v>
      </c>
      <c r="H293" s="10">
        <v>1.679</v>
      </c>
    </row>
    <row r="294" spans="1:8">
      <c r="A294" s="9" t="b">
        <v>1</v>
      </c>
      <c r="B294" s="10" t="b">
        <v>0</v>
      </c>
      <c r="C294" s="9" t="b">
        <v>1</v>
      </c>
      <c r="D294" s="11" t="b">
        <v>1</v>
      </c>
      <c r="E294" s="10" t="b">
        <v>1</v>
      </c>
      <c r="F294" s="12" t="s">
        <v>1566</v>
      </c>
      <c r="G294" s="11" t="s">
        <v>3</v>
      </c>
      <c r="H294" s="10">
        <v>1.6805000000000001</v>
      </c>
    </row>
    <row r="295" spans="1:8">
      <c r="A295" s="9" t="b">
        <v>1</v>
      </c>
      <c r="B295" s="10" t="b">
        <v>1</v>
      </c>
      <c r="C295" s="9" t="b">
        <v>1</v>
      </c>
      <c r="D295" s="11" t="b">
        <v>1</v>
      </c>
      <c r="E295" s="10" t="b">
        <v>1</v>
      </c>
      <c r="F295" s="12" t="s">
        <v>1615</v>
      </c>
      <c r="G295" s="11" t="s">
        <v>1</v>
      </c>
      <c r="H295" s="10">
        <v>1.6808000000000001</v>
      </c>
    </row>
    <row r="296" spans="1:8">
      <c r="A296" s="9" t="b">
        <v>1</v>
      </c>
      <c r="B296" s="10" t="b">
        <v>0</v>
      </c>
      <c r="C296" s="9" t="b">
        <v>1</v>
      </c>
      <c r="D296" s="11" t="b">
        <v>1</v>
      </c>
      <c r="E296" s="10" t="b">
        <v>1</v>
      </c>
      <c r="F296" s="12" t="s">
        <v>1685</v>
      </c>
      <c r="G296" s="11" t="s">
        <v>4</v>
      </c>
      <c r="H296" s="10">
        <v>1.6842999999999999</v>
      </c>
    </row>
    <row r="297" spans="1:8">
      <c r="A297" s="9" t="b">
        <v>1</v>
      </c>
      <c r="B297" s="10" t="b">
        <v>1</v>
      </c>
      <c r="C297" s="9" t="b">
        <v>1</v>
      </c>
      <c r="D297" s="11" t="b">
        <v>1</v>
      </c>
      <c r="E297" s="10" t="b">
        <v>1</v>
      </c>
      <c r="F297" s="12" t="s">
        <v>1686</v>
      </c>
      <c r="G297" s="11" t="s">
        <v>1</v>
      </c>
      <c r="H297" s="10">
        <v>1.6936</v>
      </c>
    </row>
    <row r="298" spans="1:8">
      <c r="A298" s="9" t="b">
        <v>0</v>
      </c>
      <c r="B298" s="10" t="b">
        <v>1</v>
      </c>
      <c r="C298" s="9" t="b">
        <v>1</v>
      </c>
      <c r="D298" s="11" t="b">
        <v>1</v>
      </c>
      <c r="E298" s="10" t="b">
        <v>1</v>
      </c>
      <c r="F298" s="12" t="s">
        <v>1582</v>
      </c>
      <c r="G298" s="11" t="s">
        <v>7</v>
      </c>
      <c r="H298" s="10">
        <v>1.6939</v>
      </c>
    </row>
    <row r="299" spans="1:8">
      <c r="A299" s="9" t="b">
        <v>1</v>
      </c>
      <c r="B299" s="10" t="b">
        <v>0</v>
      </c>
      <c r="C299" s="9" t="b">
        <v>1</v>
      </c>
      <c r="D299" s="11" t="b">
        <v>1</v>
      </c>
      <c r="E299" s="10" t="b">
        <v>1</v>
      </c>
      <c r="F299" s="12" t="s">
        <v>1687</v>
      </c>
      <c r="G299" s="11" t="s">
        <v>5</v>
      </c>
      <c r="H299" s="10">
        <v>1.7162999999999999</v>
      </c>
    </row>
    <row r="300" spans="1:8">
      <c r="A300" s="9" t="b">
        <v>1</v>
      </c>
      <c r="B300" s="10" t="b">
        <v>0</v>
      </c>
      <c r="C300" s="9" t="b">
        <v>1</v>
      </c>
      <c r="D300" s="11" t="b">
        <v>1</v>
      </c>
      <c r="E300" s="10" t="b">
        <v>1</v>
      </c>
      <c r="F300" s="12" t="s">
        <v>1579</v>
      </c>
      <c r="G300" s="11" t="s">
        <v>3</v>
      </c>
      <c r="H300" s="10">
        <v>1.7178</v>
      </c>
    </row>
    <row r="301" spans="1:8">
      <c r="A301" s="9" t="b">
        <v>1</v>
      </c>
      <c r="B301" s="10" t="b">
        <v>1</v>
      </c>
      <c r="C301" s="9" t="b">
        <v>1</v>
      </c>
      <c r="D301" s="11" t="b">
        <v>1</v>
      </c>
      <c r="E301" s="10" t="b">
        <v>1</v>
      </c>
      <c r="F301" s="12" t="s">
        <v>1537</v>
      </c>
      <c r="G301" s="11" t="s">
        <v>1</v>
      </c>
      <c r="H301" s="10">
        <v>1.7343</v>
      </c>
    </row>
    <row r="302" spans="1:8">
      <c r="A302" s="9" t="b">
        <v>1</v>
      </c>
      <c r="B302" s="10" t="b">
        <v>0</v>
      </c>
      <c r="C302" s="9" t="b">
        <v>1</v>
      </c>
      <c r="D302" s="11" t="b">
        <v>1</v>
      </c>
      <c r="E302" s="10" t="b">
        <v>1</v>
      </c>
      <c r="F302" s="12" t="s">
        <v>1632</v>
      </c>
      <c r="G302" s="11" t="s">
        <v>5</v>
      </c>
      <c r="H302" s="10">
        <v>1.7411000000000001</v>
      </c>
    </row>
    <row r="303" spans="1:8">
      <c r="A303" s="9" t="b">
        <v>0</v>
      </c>
      <c r="B303" s="10" t="b">
        <v>1</v>
      </c>
      <c r="C303" s="9" t="b">
        <v>1</v>
      </c>
      <c r="D303" s="11" t="b">
        <v>0</v>
      </c>
      <c r="E303" s="10" t="b">
        <v>1</v>
      </c>
      <c r="F303" s="12" t="s">
        <v>1688</v>
      </c>
      <c r="G303" s="11" t="s">
        <v>7</v>
      </c>
      <c r="H303" s="10">
        <v>1.7485999999999999</v>
      </c>
    </row>
    <row r="304" spans="1:8">
      <c r="A304" s="9" t="b">
        <v>1</v>
      </c>
      <c r="B304" s="10" t="b">
        <v>1</v>
      </c>
      <c r="C304" s="9" t="b">
        <v>1</v>
      </c>
      <c r="D304" s="11" t="b">
        <v>1</v>
      </c>
      <c r="E304" s="10" t="b">
        <v>1</v>
      </c>
      <c r="F304" s="12" t="s">
        <v>1689</v>
      </c>
      <c r="G304" s="11" t="s">
        <v>1</v>
      </c>
      <c r="H304" s="10">
        <v>1.7601</v>
      </c>
    </row>
    <row r="305" spans="1:8">
      <c r="A305" s="9" t="b">
        <v>1</v>
      </c>
      <c r="B305" s="10" t="b">
        <v>1</v>
      </c>
      <c r="C305" s="9" t="b">
        <v>1</v>
      </c>
      <c r="D305" s="11" t="b">
        <v>1</v>
      </c>
      <c r="E305" s="10" t="b">
        <v>1</v>
      </c>
      <c r="F305" s="12" t="s">
        <v>1690</v>
      </c>
      <c r="G305" s="11" t="s">
        <v>1</v>
      </c>
      <c r="H305" s="10">
        <v>1.7739</v>
      </c>
    </row>
    <row r="306" spans="1:8">
      <c r="A306" s="9" t="b">
        <v>1</v>
      </c>
      <c r="B306" s="10" t="b">
        <v>0</v>
      </c>
      <c r="C306" s="9" t="b">
        <v>1</v>
      </c>
      <c r="D306" s="11" t="b">
        <v>1</v>
      </c>
      <c r="E306" s="10" t="b">
        <v>1</v>
      </c>
      <c r="F306" s="12" t="s">
        <v>1691</v>
      </c>
      <c r="G306" s="11" t="s">
        <v>4</v>
      </c>
      <c r="H306" s="10">
        <v>1.7777000000000001</v>
      </c>
    </row>
    <row r="307" spans="1:8">
      <c r="A307" s="9" t="b">
        <v>1</v>
      </c>
      <c r="B307" s="10" t="b">
        <v>0</v>
      </c>
      <c r="C307" s="9" t="b">
        <v>1</v>
      </c>
      <c r="D307" s="11" t="b">
        <v>1</v>
      </c>
      <c r="E307" s="10" t="b">
        <v>1</v>
      </c>
      <c r="F307" s="12" t="s">
        <v>1501</v>
      </c>
      <c r="G307" s="11" t="s">
        <v>4</v>
      </c>
      <c r="H307" s="10">
        <v>1.78</v>
      </c>
    </row>
    <row r="308" spans="1:8">
      <c r="A308" s="9" t="b">
        <v>0</v>
      </c>
      <c r="B308" s="10" t="b">
        <v>1</v>
      </c>
      <c r="C308" s="9" t="b">
        <v>1</v>
      </c>
      <c r="D308" s="11" t="b">
        <v>1</v>
      </c>
      <c r="E308" s="10" t="b">
        <v>1</v>
      </c>
      <c r="F308" s="12" t="s">
        <v>1621</v>
      </c>
      <c r="G308" s="11" t="s">
        <v>10</v>
      </c>
      <c r="H308" s="10">
        <v>1.7809999999999999</v>
      </c>
    </row>
    <row r="309" spans="1:8">
      <c r="A309" s="9" t="b">
        <v>0</v>
      </c>
      <c r="B309" s="10" t="b">
        <v>1</v>
      </c>
      <c r="C309" s="9" t="b">
        <v>1</v>
      </c>
      <c r="D309" s="11" t="b">
        <v>0</v>
      </c>
      <c r="E309" s="10" t="b">
        <v>1</v>
      </c>
      <c r="F309" s="12" t="s">
        <v>1612</v>
      </c>
      <c r="G309" s="11" t="s">
        <v>8</v>
      </c>
      <c r="H309" s="10">
        <v>1.784</v>
      </c>
    </row>
    <row r="310" spans="1:8">
      <c r="A310" s="9" t="b">
        <v>0</v>
      </c>
      <c r="B310" s="10" t="b">
        <v>1</v>
      </c>
      <c r="C310" s="9" t="b">
        <v>1</v>
      </c>
      <c r="D310" s="11" t="b">
        <v>0</v>
      </c>
      <c r="E310" s="10" t="b">
        <v>1</v>
      </c>
      <c r="F310" s="12" t="s">
        <v>1692</v>
      </c>
      <c r="G310" s="11" t="s">
        <v>7</v>
      </c>
      <c r="H310" s="10">
        <v>1.7853000000000001</v>
      </c>
    </row>
    <row r="311" spans="1:8">
      <c r="A311" s="9" t="b">
        <v>0</v>
      </c>
      <c r="B311" s="10" t="b">
        <v>1</v>
      </c>
      <c r="C311" s="9" t="b">
        <v>1</v>
      </c>
      <c r="D311" s="11" t="b">
        <v>0</v>
      </c>
      <c r="E311" s="10" t="b">
        <v>1</v>
      </c>
      <c r="F311" s="12" t="s">
        <v>1693</v>
      </c>
      <c r="G311" s="11" t="s">
        <v>7</v>
      </c>
      <c r="H311" s="10">
        <v>1.7928999999999999</v>
      </c>
    </row>
    <row r="312" spans="1:8">
      <c r="A312" s="9" t="b">
        <v>1</v>
      </c>
      <c r="B312" s="10" t="b">
        <v>0</v>
      </c>
      <c r="C312" s="9" t="b">
        <v>1</v>
      </c>
      <c r="D312" s="11" t="b">
        <v>1</v>
      </c>
      <c r="E312" s="10" t="b">
        <v>1</v>
      </c>
      <c r="F312" s="12" t="s">
        <v>1694</v>
      </c>
      <c r="G312" s="11" t="s">
        <v>6</v>
      </c>
      <c r="H312" s="10">
        <v>1.8033999999999999</v>
      </c>
    </row>
    <row r="313" spans="1:8">
      <c r="A313" s="9" t="b">
        <v>0</v>
      </c>
      <c r="B313" s="10" t="b">
        <v>1</v>
      </c>
      <c r="C313" s="9" t="b">
        <v>1</v>
      </c>
      <c r="D313" s="11" t="b">
        <v>1</v>
      </c>
      <c r="E313" s="10" t="b">
        <v>1</v>
      </c>
      <c r="F313" s="12" t="s">
        <v>1586</v>
      </c>
      <c r="G313" s="11" t="s">
        <v>10</v>
      </c>
      <c r="H313" s="10">
        <v>1.8069</v>
      </c>
    </row>
    <row r="314" spans="1:8">
      <c r="A314" s="9" t="b">
        <v>1</v>
      </c>
      <c r="B314" s="10" t="b">
        <v>0</v>
      </c>
      <c r="C314" s="9" t="b">
        <v>1</v>
      </c>
      <c r="D314" s="11" t="b">
        <v>1</v>
      </c>
      <c r="E314" s="10" t="b">
        <v>1</v>
      </c>
      <c r="F314" s="12" t="s">
        <v>1576</v>
      </c>
      <c r="G314" s="11" t="s">
        <v>6</v>
      </c>
      <c r="H314" s="10">
        <v>1.8159000000000001</v>
      </c>
    </row>
    <row r="315" spans="1:8">
      <c r="A315" s="9" t="b">
        <v>1</v>
      </c>
      <c r="B315" s="10" t="b">
        <v>0</v>
      </c>
      <c r="C315" s="9" t="b">
        <v>1</v>
      </c>
      <c r="D315" s="11" t="b">
        <v>1</v>
      </c>
      <c r="E315" s="10" t="b">
        <v>1</v>
      </c>
      <c r="F315" s="12" t="s">
        <v>1670</v>
      </c>
      <c r="G315" s="11" t="s">
        <v>5</v>
      </c>
      <c r="H315" s="10">
        <v>1.8205</v>
      </c>
    </row>
    <row r="316" spans="1:8">
      <c r="A316" s="9" t="b">
        <v>1</v>
      </c>
      <c r="B316" s="10" t="b">
        <v>1</v>
      </c>
      <c r="C316" s="9" t="b">
        <v>1</v>
      </c>
      <c r="D316" s="11" t="b">
        <v>0</v>
      </c>
      <c r="E316" s="10" t="b">
        <v>1</v>
      </c>
      <c r="F316" s="12" t="s">
        <v>1500</v>
      </c>
      <c r="G316" s="11" t="s">
        <v>1</v>
      </c>
      <c r="H316" s="10">
        <v>1.8212999999999999</v>
      </c>
    </row>
    <row r="317" spans="1:8">
      <c r="A317" s="9" t="b">
        <v>1</v>
      </c>
      <c r="B317" s="10" t="b">
        <v>0</v>
      </c>
      <c r="C317" s="9" t="b">
        <v>1</v>
      </c>
      <c r="D317" s="11" t="b">
        <v>1</v>
      </c>
      <c r="E317" s="10" t="b">
        <v>1</v>
      </c>
      <c r="F317" s="12" t="s">
        <v>1550</v>
      </c>
      <c r="G317" s="11" t="s">
        <v>4</v>
      </c>
      <c r="H317" s="10">
        <v>1.8250999999999999</v>
      </c>
    </row>
    <row r="318" spans="1:8">
      <c r="A318" s="9" t="b">
        <v>1</v>
      </c>
      <c r="B318" s="10" t="b">
        <v>1</v>
      </c>
      <c r="C318" s="9" t="b">
        <v>1</v>
      </c>
      <c r="D318" s="11" t="b">
        <v>1</v>
      </c>
      <c r="E318" s="10" t="b">
        <v>0</v>
      </c>
      <c r="F318" s="12" t="s">
        <v>1521</v>
      </c>
      <c r="G318" s="11" t="s">
        <v>1</v>
      </c>
      <c r="H318" s="10">
        <v>1.8257000000000001</v>
      </c>
    </row>
    <row r="319" spans="1:8">
      <c r="A319" s="9" t="b">
        <v>1</v>
      </c>
      <c r="B319" s="10" t="b">
        <v>0</v>
      </c>
      <c r="C319" s="9" t="b">
        <v>1</v>
      </c>
      <c r="D319" s="11" t="b">
        <v>1</v>
      </c>
      <c r="E319" s="10" t="b">
        <v>1</v>
      </c>
      <c r="F319" s="12" t="s">
        <v>1602</v>
      </c>
      <c r="G319" s="11" t="s">
        <v>4</v>
      </c>
      <c r="H319" s="10">
        <v>1.8271999999999999</v>
      </c>
    </row>
    <row r="320" spans="1:8">
      <c r="A320" s="9" t="b">
        <v>1</v>
      </c>
      <c r="B320" s="10" t="b">
        <v>0</v>
      </c>
      <c r="C320" s="9" t="b">
        <v>1</v>
      </c>
      <c r="D320" s="11" t="b">
        <v>1</v>
      </c>
      <c r="E320" s="10" t="b">
        <v>0</v>
      </c>
      <c r="F320" s="12" t="s">
        <v>1695</v>
      </c>
      <c r="G320" s="11" t="s">
        <v>5</v>
      </c>
      <c r="H320" s="10">
        <v>1.8308</v>
      </c>
    </row>
    <row r="321" spans="1:8">
      <c r="A321" s="9" t="b">
        <v>0</v>
      </c>
      <c r="B321" s="10" t="b">
        <v>1</v>
      </c>
      <c r="C321" s="9" t="b">
        <v>1</v>
      </c>
      <c r="D321" s="11" t="b">
        <v>0</v>
      </c>
      <c r="E321" s="10" t="b">
        <v>1</v>
      </c>
      <c r="F321" s="12" t="s">
        <v>1612</v>
      </c>
      <c r="G321" s="11" t="s">
        <v>10</v>
      </c>
      <c r="H321" s="10">
        <v>1.8311999999999999</v>
      </c>
    </row>
    <row r="322" spans="1:8">
      <c r="A322" s="9" t="b">
        <v>1</v>
      </c>
      <c r="B322" s="10" t="b">
        <v>0</v>
      </c>
      <c r="C322" s="9" t="b">
        <v>1</v>
      </c>
      <c r="D322" s="11" t="b">
        <v>1</v>
      </c>
      <c r="E322" s="10" t="b">
        <v>0</v>
      </c>
      <c r="F322" s="12" t="s">
        <v>1620</v>
      </c>
      <c r="G322" s="11" t="s">
        <v>6</v>
      </c>
      <c r="H322" s="10">
        <v>1.8338000000000001</v>
      </c>
    </row>
    <row r="323" spans="1:8">
      <c r="A323" s="9" t="b">
        <v>0</v>
      </c>
      <c r="B323" s="10" t="b">
        <v>1</v>
      </c>
      <c r="C323" s="9" t="b">
        <v>1</v>
      </c>
      <c r="D323" s="11" t="b">
        <v>1</v>
      </c>
      <c r="E323" s="10" t="b">
        <v>1</v>
      </c>
      <c r="F323" s="12" t="s">
        <v>1696</v>
      </c>
      <c r="G323" s="11" t="s">
        <v>8</v>
      </c>
      <c r="H323" s="10">
        <v>1.835</v>
      </c>
    </row>
    <row r="324" spans="1:8">
      <c r="A324" s="9" t="b">
        <v>1</v>
      </c>
      <c r="B324" s="10" t="b">
        <v>1</v>
      </c>
      <c r="C324" s="9" t="b">
        <v>1</v>
      </c>
      <c r="D324" s="11" t="b">
        <v>1</v>
      </c>
      <c r="E324" s="10" t="b">
        <v>1</v>
      </c>
      <c r="F324" s="12" t="s">
        <v>1548</v>
      </c>
      <c r="G324" s="11" t="s">
        <v>1</v>
      </c>
      <c r="H324" s="10">
        <v>1.8393999999999999</v>
      </c>
    </row>
    <row r="325" spans="1:8">
      <c r="A325" s="9" t="b">
        <v>1</v>
      </c>
      <c r="B325" s="10" t="b">
        <v>0</v>
      </c>
      <c r="C325" s="9" t="b">
        <v>1</v>
      </c>
      <c r="D325" s="11" t="b">
        <v>1</v>
      </c>
      <c r="E325" s="10" t="b">
        <v>1</v>
      </c>
      <c r="F325" s="12" t="s">
        <v>1628</v>
      </c>
      <c r="G325" s="11" t="s">
        <v>3</v>
      </c>
      <c r="H325" s="10">
        <v>1.8475999999999999</v>
      </c>
    </row>
    <row r="326" spans="1:8">
      <c r="A326" s="9" t="b">
        <v>1</v>
      </c>
      <c r="B326" s="10" t="b">
        <v>0</v>
      </c>
      <c r="C326" s="9" t="b">
        <v>1</v>
      </c>
      <c r="D326" s="11" t="b">
        <v>1</v>
      </c>
      <c r="E326" s="10" t="b">
        <v>1</v>
      </c>
      <c r="F326" s="12" t="s">
        <v>1690</v>
      </c>
      <c r="G326" s="11" t="s">
        <v>6</v>
      </c>
      <c r="H326" s="10">
        <v>1.8542000000000001</v>
      </c>
    </row>
    <row r="327" spans="1:8">
      <c r="A327" s="9" t="b">
        <v>1</v>
      </c>
      <c r="B327" s="10" t="b">
        <v>0</v>
      </c>
      <c r="C327" s="9" t="b">
        <v>1</v>
      </c>
      <c r="D327" s="11" t="b">
        <v>0</v>
      </c>
      <c r="E327" s="10" t="b">
        <v>0</v>
      </c>
      <c r="F327" s="12" t="s">
        <v>1697</v>
      </c>
      <c r="G327" s="11" t="s">
        <v>4</v>
      </c>
      <c r="H327" s="10">
        <v>1.8565</v>
      </c>
    </row>
    <row r="328" spans="1:8">
      <c r="A328" s="9" t="b">
        <v>0</v>
      </c>
      <c r="B328" s="10" t="b">
        <v>1</v>
      </c>
      <c r="C328" s="9" t="b">
        <v>1</v>
      </c>
      <c r="D328" s="11" t="b">
        <v>1</v>
      </c>
      <c r="E328" s="10" t="b">
        <v>1</v>
      </c>
      <c r="F328" s="12" t="s">
        <v>1622</v>
      </c>
      <c r="G328" s="11" t="s">
        <v>7</v>
      </c>
      <c r="H328" s="10">
        <v>1.8628</v>
      </c>
    </row>
    <row r="329" spans="1:8">
      <c r="A329" s="9" t="b">
        <v>0</v>
      </c>
      <c r="B329" s="10" t="b">
        <v>1</v>
      </c>
      <c r="C329" s="9" t="b">
        <v>1</v>
      </c>
      <c r="D329" s="11" t="b">
        <v>1</v>
      </c>
      <c r="E329" s="10" t="b">
        <v>1</v>
      </c>
      <c r="F329" s="12" t="s">
        <v>1698</v>
      </c>
      <c r="G329" s="11" t="s">
        <v>7</v>
      </c>
      <c r="H329" s="10">
        <v>1.8651</v>
      </c>
    </row>
    <row r="330" spans="1:8">
      <c r="A330" s="9" t="b">
        <v>1</v>
      </c>
      <c r="B330" s="10" t="b">
        <v>1</v>
      </c>
      <c r="C330" s="9" t="b">
        <v>0</v>
      </c>
      <c r="D330" s="11" t="b">
        <v>0</v>
      </c>
      <c r="E330" s="10" t="b">
        <v>1</v>
      </c>
      <c r="F330" s="12" t="s">
        <v>1683</v>
      </c>
      <c r="G330" s="11" t="s">
        <v>1</v>
      </c>
      <c r="H330" s="10">
        <v>1.8697999999999999</v>
      </c>
    </row>
    <row r="331" spans="1:8">
      <c r="A331" s="9" t="b">
        <v>1</v>
      </c>
      <c r="B331" s="10" t="b">
        <v>0</v>
      </c>
      <c r="C331" s="9" t="b">
        <v>1</v>
      </c>
      <c r="D331" s="11" t="b">
        <v>1</v>
      </c>
      <c r="E331" s="10" t="b">
        <v>1</v>
      </c>
      <c r="F331" s="12" t="s">
        <v>1670</v>
      </c>
      <c r="G331" s="11" t="s">
        <v>4</v>
      </c>
      <c r="H331" s="10">
        <v>1.87</v>
      </c>
    </row>
    <row r="332" spans="1:8">
      <c r="A332" s="9" t="b">
        <v>1</v>
      </c>
      <c r="B332" s="10" t="b">
        <v>0</v>
      </c>
      <c r="C332" s="9" t="b">
        <v>1</v>
      </c>
      <c r="D332" s="11" t="b">
        <v>1</v>
      </c>
      <c r="E332" s="10" t="b">
        <v>1</v>
      </c>
      <c r="F332" s="12" t="s">
        <v>1497</v>
      </c>
      <c r="G332" s="11" t="s">
        <v>3</v>
      </c>
      <c r="H332" s="10">
        <v>1.8708</v>
      </c>
    </row>
    <row r="333" spans="1:8">
      <c r="A333" s="9" t="b">
        <v>0</v>
      </c>
      <c r="B333" s="10" t="b">
        <v>1</v>
      </c>
      <c r="C333" s="9" t="b">
        <v>1</v>
      </c>
      <c r="D333" s="11" t="b">
        <v>0</v>
      </c>
      <c r="E333" s="10" t="b">
        <v>1</v>
      </c>
      <c r="F333" s="12" t="s">
        <v>1699</v>
      </c>
      <c r="G333" s="11" t="s">
        <v>8</v>
      </c>
      <c r="H333" s="10">
        <v>1.8743000000000001</v>
      </c>
    </row>
    <row r="334" spans="1:8">
      <c r="A334" s="9" t="b">
        <v>1</v>
      </c>
      <c r="B334" s="10" t="b">
        <v>1</v>
      </c>
      <c r="C334" s="9" t="b">
        <v>1</v>
      </c>
      <c r="D334" s="11" t="b">
        <v>0</v>
      </c>
      <c r="E334" s="10" t="b">
        <v>0</v>
      </c>
      <c r="F334" s="12" t="s">
        <v>1700</v>
      </c>
      <c r="G334" s="11" t="s">
        <v>1</v>
      </c>
      <c r="H334" s="10">
        <v>1.8778999999999999</v>
      </c>
    </row>
    <row r="335" spans="1:8">
      <c r="A335" s="9" t="b">
        <v>0</v>
      </c>
      <c r="B335" s="10" t="b">
        <v>1</v>
      </c>
      <c r="C335" s="9" t="b">
        <v>1</v>
      </c>
      <c r="D335" s="11" t="b">
        <v>1</v>
      </c>
      <c r="E335" s="10" t="b">
        <v>1</v>
      </c>
      <c r="F335" s="12" t="s">
        <v>1596</v>
      </c>
      <c r="G335" s="11" t="s">
        <v>10</v>
      </c>
      <c r="H335" s="10">
        <v>1.8847</v>
      </c>
    </row>
    <row r="336" spans="1:8">
      <c r="A336" s="9" t="b">
        <v>0</v>
      </c>
      <c r="B336" s="10" t="b">
        <v>1</v>
      </c>
      <c r="C336" s="9" t="b">
        <v>1</v>
      </c>
      <c r="D336" s="11" t="b">
        <v>1</v>
      </c>
      <c r="E336" s="10" t="b">
        <v>1</v>
      </c>
      <c r="F336" s="12" t="s">
        <v>1562</v>
      </c>
      <c r="G336" s="11" t="s">
        <v>10</v>
      </c>
      <c r="H336" s="10">
        <v>1.8852</v>
      </c>
    </row>
    <row r="337" spans="1:8">
      <c r="A337" s="9" t="b">
        <v>0</v>
      </c>
      <c r="B337" s="10" t="b">
        <v>1</v>
      </c>
      <c r="C337" s="9" t="b">
        <v>1</v>
      </c>
      <c r="D337" s="11" t="b">
        <v>1</v>
      </c>
      <c r="E337" s="10" t="b">
        <v>1</v>
      </c>
      <c r="F337" s="12" t="s">
        <v>1701</v>
      </c>
      <c r="G337" s="11" t="s">
        <v>10</v>
      </c>
      <c r="H337" s="10">
        <v>1.8855</v>
      </c>
    </row>
    <row r="338" spans="1:8">
      <c r="A338" s="9" t="b">
        <v>1</v>
      </c>
      <c r="B338" s="10" t="b">
        <v>0</v>
      </c>
      <c r="C338" s="9" t="b">
        <v>1</v>
      </c>
      <c r="D338" s="11" t="b">
        <v>1</v>
      </c>
      <c r="E338" s="10" t="b">
        <v>1</v>
      </c>
      <c r="F338" s="12" t="s">
        <v>1520</v>
      </c>
      <c r="G338" s="11" t="s">
        <v>6</v>
      </c>
      <c r="H338" s="10">
        <v>1.9</v>
      </c>
    </row>
    <row r="339" spans="1:8">
      <c r="A339" s="9" t="b">
        <v>1</v>
      </c>
      <c r="B339" s="10" t="b">
        <v>0</v>
      </c>
      <c r="C339" s="9" t="b">
        <v>1</v>
      </c>
      <c r="D339" s="11" t="b">
        <v>0</v>
      </c>
      <c r="E339" s="10" t="b">
        <v>0</v>
      </c>
      <c r="F339" s="12" t="s">
        <v>1540</v>
      </c>
      <c r="G339" s="11" t="s">
        <v>6</v>
      </c>
      <c r="H339" s="10">
        <v>1.9024000000000001</v>
      </c>
    </row>
    <row r="340" spans="1:8">
      <c r="A340" s="9" t="b">
        <v>0</v>
      </c>
      <c r="B340" s="10" t="b">
        <v>1</v>
      </c>
      <c r="C340" s="9" t="b">
        <v>1</v>
      </c>
      <c r="D340" s="11" t="b">
        <v>1</v>
      </c>
      <c r="E340" s="10" t="b">
        <v>1</v>
      </c>
      <c r="F340" s="12" t="s">
        <v>1604</v>
      </c>
      <c r="G340" s="11" t="s">
        <v>7</v>
      </c>
      <c r="H340" s="10">
        <v>1.9069</v>
      </c>
    </row>
    <row r="341" spans="1:8">
      <c r="A341" s="9" t="b">
        <v>1</v>
      </c>
      <c r="B341" s="10" t="b">
        <v>0</v>
      </c>
      <c r="C341" s="9" t="b">
        <v>1</v>
      </c>
      <c r="D341" s="11" t="b">
        <v>1</v>
      </c>
      <c r="E341" s="10" t="b">
        <v>1</v>
      </c>
      <c r="F341" s="12" t="s">
        <v>1498</v>
      </c>
      <c r="G341" s="11" t="s">
        <v>4</v>
      </c>
      <c r="H341" s="10">
        <v>1.9071</v>
      </c>
    </row>
    <row r="342" spans="1:8">
      <c r="A342" s="9" t="b">
        <v>1</v>
      </c>
      <c r="B342" s="10" t="b">
        <v>0</v>
      </c>
      <c r="C342" s="9" t="b">
        <v>1</v>
      </c>
      <c r="D342" s="11" t="b">
        <v>1</v>
      </c>
      <c r="E342" s="10" t="b">
        <v>1</v>
      </c>
      <c r="F342" s="12" t="s">
        <v>1702</v>
      </c>
      <c r="G342" s="11" t="s">
        <v>4</v>
      </c>
      <c r="H342" s="10">
        <v>1.9173</v>
      </c>
    </row>
    <row r="343" spans="1:8">
      <c r="A343" s="9" t="b">
        <v>0</v>
      </c>
      <c r="B343" s="10" t="b">
        <v>1</v>
      </c>
      <c r="C343" s="9" t="b">
        <v>0</v>
      </c>
      <c r="D343" s="11" t="b">
        <v>1</v>
      </c>
      <c r="E343" s="10" t="b">
        <v>0</v>
      </c>
      <c r="F343" s="12" t="s">
        <v>1633</v>
      </c>
      <c r="G343" s="11" t="s">
        <v>7</v>
      </c>
      <c r="H343" s="10">
        <v>1.9370000000000001</v>
      </c>
    </row>
    <row r="344" spans="1:8">
      <c r="A344" s="9" t="b">
        <v>1</v>
      </c>
      <c r="B344" s="10" t="b">
        <v>0</v>
      </c>
      <c r="C344" s="9" t="b">
        <v>1</v>
      </c>
      <c r="D344" s="11" t="b">
        <v>1</v>
      </c>
      <c r="E344" s="10" t="b">
        <v>1</v>
      </c>
      <c r="F344" s="12" t="s">
        <v>1703</v>
      </c>
      <c r="G344" s="11" t="s">
        <v>6</v>
      </c>
      <c r="H344" s="10">
        <v>1.9429000000000001</v>
      </c>
    </row>
    <row r="345" spans="1:8">
      <c r="A345" s="9" t="b">
        <v>0</v>
      </c>
      <c r="B345" s="10" t="b">
        <v>1</v>
      </c>
      <c r="C345" s="9" t="b">
        <v>1</v>
      </c>
      <c r="D345" s="11" t="b">
        <v>1</v>
      </c>
      <c r="E345" s="10" t="b">
        <v>1</v>
      </c>
      <c r="F345" s="12" t="s">
        <v>1704</v>
      </c>
      <c r="G345" s="11" t="s">
        <v>7</v>
      </c>
      <c r="H345" s="10">
        <v>1.9483999999999999</v>
      </c>
    </row>
    <row r="346" spans="1:8">
      <c r="A346" s="9" t="b">
        <v>1</v>
      </c>
      <c r="B346" s="10" t="b">
        <v>0</v>
      </c>
      <c r="C346" s="9" t="b">
        <v>1</v>
      </c>
      <c r="D346" s="11" t="b">
        <v>1</v>
      </c>
      <c r="E346" s="10" t="b">
        <v>1</v>
      </c>
      <c r="F346" s="12" t="s">
        <v>1628</v>
      </c>
      <c r="G346" s="11" t="s">
        <v>4</v>
      </c>
      <c r="H346" s="10">
        <v>1.9495</v>
      </c>
    </row>
    <row r="347" spans="1:8">
      <c r="A347" s="9" t="b">
        <v>1</v>
      </c>
      <c r="B347" s="10" t="b">
        <v>1</v>
      </c>
      <c r="C347" s="9" t="b">
        <v>1</v>
      </c>
      <c r="D347" s="11" t="b">
        <v>1</v>
      </c>
      <c r="E347" s="10" t="b">
        <v>1</v>
      </c>
      <c r="F347" s="12" t="s">
        <v>1705</v>
      </c>
      <c r="G347" s="11" t="s">
        <v>1</v>
      </c>
      <c r="H347" s="10">
        <v>1.95</v>
      </c>
    </row>
    <row r="348" spans="1:8">
      <c r="A348" s="9" t="b">
        <v>1</v>
      </c>
      <c r="B348" s="10" t="b">
        <v>0</v>
      </c>
      <c r="C348" s="9" t="b">
        <v>1</v>
      </c>
      <c r="D348" s="11" t="b">
        <v>0</v>
      </c>
      <c r="E348" s="10" t="b">
        <v>1</v>
      </c>
      <c r="F348" s="12" t="s">
        <v>1650</v>
      </c>
      <c r="G348" s="11" t="s">
        <v>5</v>
      </c>
      <c r="H348" s="10">
        <v>1.9547000000000001</v>
      </c>
    </row>
    <row r="349" spans="1:8">
      <c r="A349" s="9" t="b">
        <v>1</v>
      </c>
      <c r="B349" s="10" t="b">
        <v>1</v>
      </c>
      <c r="C349" s="9" t="b">
        <v>1</v>
      </c>
      <c r="D349" s="11" t="b">
        <v>1</v>
      </c>
      <c r="E349" s="10" t="b">
        <v>0</v>
      </c>
      <c r="F349" s="12" t="s">
        <v>1570</v>
      </c>
      <c r="G349" s="11" t="s">
        <v>1</v>
      </c>
      <c r="H349" s="10">
        <v>1.9575</v>
      </c>
    </row>
    <row r="350" spans="1:8">
      <c r="A350" s="9" t="b">
        <v>1</v>
      </c>
      <c r="B350" s="10" t="b">
        <v>0</v>
      </c>
      <c r="C350" s="9" t="b">
        <v>1</v>
      </c>
      <c r="D350" s="11" t="b">
        <v>0</v>
      </c>
      <c r="E350" s="10" t="b">
        <v>0</v>
      </c>
      <c r="F350" s="12" t="s">
        <v>1706</v>
      </c>
      <c r="G350" s="11" t="s">
        <v>4</v>
      </c>
      <c r="H350" s="10">
        <v>1.9613</v>
      </c>
    </row>
    <row r="351" spans="1:8">
      <c r="A351" s="9" t="b">
        <v>1</v>
      </c>
      <c r="B351" s="10" t="b">
        <v>0</v>
      </c>
      <c r="C351" s="9" t="b">
        <v>1</v>
      </c>
      <c r="D351" s="11" t="b">
        <v>1</v>
      </c>
      <c r="E351" s="10" t="b">
        <v>1</v>
      </c>
      <c r="F351" s="12" t="s">
        <v>1707</v>
      </c>
      <c r="G351" s="11" t="s">
        <v>4</v>
      </c>
      <c r="H351" s="10">
        <v>1.9678</v>
      </c>
    </row>
    <row r="352" spans="1:8">
      <c r="A352" s="9" t="b">
        <v>1</v>
      </c>
      <c r="B352" s="10" t="b">
        <v>0</v>
      </c>
      <c r="C352" s="9" t="b">
        <v>1</v>
      </c>
      <c r="D352" s="11" t="b">
        <v>1</v>
      </c>
      <c r="E352" s="10" t="b">
        <v>1</v>
      </c>
      <c r="F352" s="12" t="s">
        <v>1698</v>
      </c>
      <c r="G352" s="11" t="s">
        <v>6</v>
      </c>
      <c r="H352" s="10">
        <v>1.972</v>
      </c>
    </row>
    <row r="353" spans="1:8">
      <c r="A353" s="9" t="b">
        <v>1</v>
      </c>
      <c r="B353" s="10" t="b">
        <v>0</v>
      </c>
      <c r="C353" s="9" t="b">
        <v>1</v>
      </c>
      <c r="D353" s="11" t="b">
        <v>1</v>
      </c>
      <c r="E353" s="10" t="b">
        <v>1</v>
      </c>
      <c r="F353" s="12" t="s">
        <v>1525</v>
      </c>
      <c r="G353" s="11" t="s">
        <v>3</v>
      </c>
      <c r="H353" s="10">
        <v>1.9730000000000001</v>
      </c>
    </row>
    <row r="354" spans="1:8">
      <c r="A354" s="9" t="b">
        <v>1</v>
      </c>
      <c r="B354" s="10" t="b">
        <v>1</v>
      </c>
      <c r="C354" s="9" t="b">
        <v>1</v>
      </c>
      <c r="D354" s="11" t="b">
        <v>0</v>
      </c>
      <c r="E354" s="10" t="b">
        <v>0</v>
      </c>
      <c r="F354" s="12" t="s">
        <v>1708</v>
      </c>
      <c r="G354" s="11" t="s">
        <v>1</v>
      </c>
      <c r="H354" s="10">
        <v>1.9777</v>
      </c>
    </row>
    <row r="355" spans="1:8" ht="15" thickBot="1">
      <c r="A355" s="13" t="b">
        <v>0</v>
      </c>
      <c r="B355" s="14" t="b">
        <v>1</v>
      </c>
      <c r="C355" s="13" t="b">
        <v>1</v>
      </c>
      <c r="D355" s="15" t="b">
        <v>1</v>
      </c>
      <c r="E355" s="14" t="b">
        <v>1</v>
      </c>
      <c r="F355" s="16" t="s">
        <v>1709</v>
      </c>
      <c r="G355" s="15" t="s">
        <v>8</v>
      </c>
      <c r="H355" s="14">
        <v>1.9883999999999999</v>
      </c>
    </row>
  </sheetData>
  <mergeCells count="2">
    <mergeCell ref="A1:B1"/>
    <mergeCell ref="C1:E1"/>
  </mergeCells>
  <conditionalFormatting sqref="A3:E355">
    <cfRule type="cellIs" dxfId="1" priority="1" operator="equal">
      <formula>TRUE</formula>
    </cfRule>
    <cfRule type="cellIs" dxfId="0" priority="2" operator="equal">
      <formula>FALSE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workbookViewId="0">
      <selection activeCell="L29" sqref="L29"/>
    </sheetView>
  </sheetViews>
  <sheetFormatPr baseColWidth="10" defaultRowHeight="15" x14ac:dyDescent="0"/>
  <sheetData>
    <row r="1" spans="1:5">
      <c r="A1" t="s">
        <v>1031</v>
      </c>
      <c r="B1" t="s">
        <v>1032</v>
      </c>
      <c r="C1" t="s">
        <v>1033</v>
      </c>
      <c r="D1" t="s">
        <v>1034</v>
      </c>
      <c r="E1" t="s">
        <v>1035</v>
      </c>
    </row>
    <row r="2" spans="1:5">
      <c r="A2" t="s">
        <v>1036</v>
      </c>
      <c r="B2" t="s">
        <v>1037</v>
      </c>
      <c r="C2">
        <v>125</v>
      </c>
      <c r="D2" s="1">
        <v>1.4739679414429999E-11</v>
      </c>
      <c r="E2" s="1">
        <v>2.9346701714129999E-8</v>
      </c>
    </row>
    <row r="3" spans="1:5">
      <c r="A3" t="s">
        <v>1038</v>
      </c>
      <c r="B3" t="s">
        <v>1039</v>
      </c>
      <c r="C3">
        <v>422</v>
      </c>
      <c r="D3" s="1">
        <v>7.58366819564107E-11</v>
      </c>
      <c r="E3" s="1">
        <v>7.5495416887606794E-8</v>
      </c>
    </row>
    <row r="4" spans="1:5">
      <c r="A4" t="s">
        <v>1040</v>
      </c>
      <c r="B4" t="s">
        <v>1041</v>
      </c>
      <c r="C4">
        <v>116</v>
      </c>
      <c r="D4" s="1">
        <v>2.2652023676133501E-10</v>
      </c>
      <c r="E4" s="1">
        <v>1.12750447847954E-7</v>
      </c>
    </row>
    <row r="5" spans="1:5">
      <c r="A5" t="s">
        <v>1042</v>
      </c>
      <c r="B5" t="s">
        <v>1043</v>
      </c>
      <c r="C5">
        <v>117</v>
      </c>
      <c r="D5" s="1">
        <v>2.2652023676133501E-10</v>
      </c>
      <c r="E5" s="1">
        <v>1.12750447847954E-7</v>
      </c>
    </row>
    <row r="6" spans="1:5">
      <c r="A6" t="s">
        <v>1044</v>
      </c>
      <c r="B6" t="s">
        <v>1045</v>
      </c>
      <c r="C6">
        <v>302</v>
      </c>
      <c r="D6" s="1">
        <v>2.9372029077390301E-9</v>
      </c>
      <c r="E6" s="1">
        <v>1.1695941978616801E-6</v>
      </c>
    </row>
    <row r="7" spans="1:5">
      <c r="A7" t="s">
        <v>1046</v>
      </c>
      <c r="B7" t="s">
        <v>1047</v>
      </c>
      <c r="C7">
        <v>223</v>
      </c>
      <c r="D7" s="1">
        <v>1.44472131148719E-8</v>
      </c>
      <c r="E7" s="1">
        <v>4.7940668852849898E-6</v>
      </c>
    </row>
    <row r="8" spans="1:5">
      <c r="A8" t="s">
        <v>1048</v>
      </c>
      <c r="B8" t="s">
        <v>1049</v>
      </c>
      <c r="C8">
        <v>120</v>
      </c>
      <c r="D8" s="1">
        <v>3.2380851161407402E-8</v>
      </c>
      <c r="E8" s="1">
        <v>8.89239768320904E-6</v>
      </c>
    </row>
    <row r="9" spans="1:5">
      <c r="A9" t="s">
        <v>1050</v>
      </c>
      <c r="B9" t="s">
        <v>1051</v>
      </c>
      <c r="C9">
        <v>140</v>
      </c>
      <c r="D9" s="1">
        <v>3.5730377431276898E-8</v>
      </c>
      <c r="E9" s="1">
        <v>8.89239768320904E-6</v>
      </c>
    </row>
    <row r="10" spans="1:5">
      <c r="A10" t="s">
        <v>1052</v>
      </c>
      <c r="B10" t="s">
        <v>1053</v>
      </c>
      <c r="C10">
        <v>361</v>
      </c>
      <c r="D10" s="1">
        <v>5.5702909714635702E-8</v>
      </c>
      <c r="E10" s="1">
        <v>1.2322721471315501E-5</v>
      </c>
    </row>
    <row r="11" spans="1:5">
      <c r="A11" t="s">
        <v>1054</v>
      </c>
      <c r="B11" t="s">
        <v>1055</v>
      </c>
      <c r="C11">
        <v>293</v>
      </c>
      <c r="D11" s="1">
        <v>6.7026047581535505E-8</v>
      </c>
      <c r="E11" s="1">
        <v>1.33448860734837E-5</v>
      </c>
    </row>
    <row r="12" spans="1:5">
      <c r="A12" t="s">
        <v>1056</v>
      </c>
      <c r="B12" t="s">
        <v>1057</v>
      </c>
      <c r="C12">
        <v>184</v>
      </c>
      <c r="D12" s="1">
        <v>8.7167290075862304E-7</v>
      </c>
      <c r="E12">
        <v>1.57772795037311E-4</v>
      </c>
    </row>
    <row r="13" spans="1:5">
      <c r="A13" t="s">
        <v>1058</v>
      </c>
      <c r="B13" t="s">
        <v>1059</v>
      </c>
      <c r="C13">
        <v>109</v>
      </c>
      <c r="D13" s="1">
        <v>1.90757161147393E-6</v>
      </c>
      <c r="E13">
        <v>3.1649792320371698E-4</v>
      </c>
    </row>
    <row r="14" spans="1:5">
      <c r="A14" t="s">
        <v>1060</v>
      </c>
      <c r="B14" t="s">
        <v>1061</v>
      </c>
      <c r="C14">
        <v>197</v>
      </c>
      <c r="D14" s="1">
        <v>2.0766562804431399E-6</v>
      </c>
      <c r="E14">
        <v>3.18047896489408E-4</v>
      </c>
    </row>
    <row r="15" spans="1:5">
      <c r="A15" t="s">
        <v>1062</v>
      </c>
      <c r="B15" t="s">
        <v>1063</v>
      </c>
      <c r="C15">
        <v>160</v>
      </c>
      <c r="D15" s="1">
        <v>4.3050947340350598E-6</v>
      </c>
      <c r="E15">
        <v>6.1224597253312898E-4</v>
      </c>
    </row>
    <row r="16" spans="1:5">
      <c r="A16" t="s">
        <v>1064</v>
      </c>
      <c r="B16" t="s">
        <v>1065</v>
      </c>
      <c r="C16">
        <v>482</v>
      </c>
      <c r="D16" s="1">
        <v>5.1751337735277001E-6</v>
      </c>
      <c r="E16">
        <v>6.8691275620624305E-4</v>
      </c>
    </row>
    <row r="17" spans="1:5">
      <c r="A17" t="s">
        <v>1066</v>
      </c>
      <c r="B17" t="s">
        <v>1067</v>
      </c>
      <c r="C17">
        <v>139</v>
      </c>
      <c r="D17" s="1">
        <v>5.8614779025095998E-6</v>
      </c>
      <c r="E17">
        <v>7.2938765649353799E-4</v>
      </c>
    </row>
    <row r="18" spans="1:5">
      <c r="A18" t="s">
        <v>1068</v>
      </c>
      <c r="B18" t="s">
        <v>1069</v>
      </c>
      <c r="C18">
        <v>498</v>
      </c>
      <c r="D18" s="1">
        <v>6.7953036671255403E-6</v>
      </c>
      <c r="E18">
        <v>7.95849976543938E-4</v>
      </c>
    </row>
    <row r="19" spans="1:5">
      <c r="A19" t="s">
        <v>1070</v>
      </c>
      <c r="B19" t="s">
        <v>1071</v>
      </c>
      <c r="C19">
        <v>333</v>
      </c>
      <c r="D19" s="1">
        <v>8.0456720097683905E-6</v>
      </c>
      <c r="E19">
        <v>8.8994072063604799E-4</v>
      </c>
    </row>
    <row r="20" spans="1:5">
      <c r="A20" t="s">
        <v>1072</v>
      </c>
      <c r="B20" t="s">
        <v>1073</v>
      </c>
      <c r="C20">
        <v>359</v>
      </c>
      <c r="D20" s="1">
        <v>8.9385375396002795E-6</v>
      </c>
      <c r="E20">
        <v>9.3666464428127203E-4</v>
      </c>
    </row>
    <row r="21" spans="1:5">
      <c r="A21" t="s">
        <v>1074</v>
      </c>
      <c r="B21" t="s">
        <v>1075</v>
      </c>
      <c r="C21">
        <v>369</v>
      </c>
      <c r="D21" s="1">
        <v>1.1216456588219501E-5</v>
      </c>
      <c r="E21">
        <v>1.0835083369792099E-3</v>
      </c>
    </row>
    <row r="22" spans="1:5">
      <c r="A22" t="s">
        <v>1076</v>
      </c>
      <c r="B22" t="s">
        <v>1077</v>
      </c>
      <c r="C22">
        <v>262</v>
      </c>
      <c r="D22" s="1">
        <v>1.14452891830809E-5</v>
      </c>
      <c r="E22">
        <v>1.0835083369792099E-3</v>
      </c>
    </row>
    <row r="23" spans="1:5">
      <c r="A23" t="s">
        <v>1078</v>
      </c>
      <c r="B23" t="s">
        <v>1079</v>
      </c>
      <c r="C23">
        <v>146</v>
      </c>
      <c r="D23" s="1">
        <v>1.23422971518751E-5</v>
      </c>
      <c r="E23">
        <v>1.0835083369792099E-3</v>
      </c>
    </row>
    <row r="24" spans="1:5">
      <c r="A24" t="s">
        <v>1080</v>
      </c>
      <c r="B24" t="s">
        <v>1081</v>
      </c>
      <c r="C24">
        <v>233</v>
      </c>
      <c r="D24" s="1">
        <v>1.25166708942852E-5</v>
      </c>
      <c r="E24">
        <v>1.0835083369792099E-3</v>
      </c>
    </row>
    <row r="25" spans="1:5">
      <c r="A25" t="s">
        <v>1082</v>
      </c>
      <c r="B25" t="s">
        <v>1083</v>
      </c>
      <c r="C25">
        <v>110</v>
      </c>
      <c r="D25" s="1">
        <v>2.1823100773802502E-5</v>
      </c>
      <c r="E25">
        <v>1.81040806836003E-3</v>
      </c>
    </row>
    <row r="26" spans="1:5">
      <c r="A26" t="s">
        <v>1084</v>
      </c>
      <c r="B26" t="s">
        <v>1085</v>
      </c>
      <c r="C26">
        <v>326</v>
      </c>
      <c r="D26" s="1">
        <v>2.5308914062689199E-5</v>
      </c>
      <c r="E26">
        <v>2.01560191595256E-3</v>
      </c>
    </row>
    <row r="27" spans="1:5">
      <c r="A27" t="s">
        <v>1086</v>
      </c>
      <c r="B27" t="s">
        <v>1087</v>
      </c>
      <c r="C27">
        <v>200</v>
      </c>
      <c r="D27" s="1">
        <v>2.8489197895507701E-5</v>
      </c>
      <c r="E27">
        <v>2.1816151157675301E-3</v>
      </c>
    </row>
    <row r="28" spans="1:5">
      <c r="A28" t="s">
        <v>1088</v>
      </c>
      <c r="B28" t="s">
        <v>1089</v>
      </c>
      <c r="C28">
        <v>116</v>
      </c>
      <c r="D28" s="1">
        <v>4.9882881140458403E-5</v>
      </c>
      <c r="E28">
        <v>3.6257843296457399E-3</v>
      </c>
    </row>
    <row r="29" spans="1:5">
      <c r="A29" t="s">
        <v>1090</v>
      </c>
      <c r="B29" t="s">
        <v>1091</v>
      </c>
      <c r="C29">
        <v>201</v>
      </c>
      <c r="D29" s="1">
        <v>5.09904375841691E-5</v>
      </c>
      <c r="E29">
        <v>3.6257843296457399E-3</v>
      </c>
    </row>
    <row r="30" spans="1:5">
      <c r="A30" t="s">
        <v>1092</v>
      </c>
      <c r="B30" t="s">
        <v>1093</v>
      </c>
      <c r="C30">
        <v>196</v>
      </c>
      <c r="D30" s="1">
        <v>5.2820069138467499E-5</v>
      </c>
      <c r="E30">
        <v>3.6263709536099599E-3</v>
      </c>
    </row>
    <row r="31" spans="1:5">
      <c r="A31" t="s">
        <v>1094</v>
      </c>
      <c r="B31" t="s">
        <v>1095</v>
      </c>
      <c r="C31">
        <v>400</v>
      </c>
      <c r="D31" s="1">
        <v>5.7667368492399201E-5</v>
      </c>
      <c r="E31">
        <v>3.8271910222788998E-3</v>
      </c>
    </row>
    <row r="32" spans="1:5">
      <c r="A32" t="s">
        <v>1096</v>
      </c>
      <c r="B32" t="s">
        <v>1097</v>
      </c>
      <c r="C32">
        <v>203</v>
      </c>
      <c r="D32" s="1">
        <v>6.4087746627940298E-5</v>
      </c>
      <c r="E32">
        <v>4.0071290209216697E-3</v>
      </c>
    </row>
    <row r="33" spans="1:5">
      <c r="A33" t="s">
        <v>1098</v>
      </c>
      <c r="B33" t="s">
        <v>1099</v>
      </c>
      <c r="C33">
        <v>325</v>
      </c>
      <c r="D33" s="1">
        <v>6.4403881802859505E-5</v>
      </c>
      <c r="E33">
        <v>4.0071290209216697E-3</v>
      </c>
    </row>
    <row r="34" spans="1:5">
      <c r="A34" t="s">
        <v>1100</v>
      </c>
      <c r="B34" t="s">
        <v>1101</v>
      </c>
      <c r="C34">
        <v>107</v>
      </c>
      <c r="D34" s="1">
        <v>7.1249306175646395E-5</v>
      </c>
      <c r="E34">
        <v>4.2987081392639997E-3</v>
      </c>
    </row>
    <row r="35" spans="1:5">
      <c r="A35" t="s">
        <v>1102</v>
      </c>
      <c r="B35" t="s">
        <v>1103</v>
      </c>
      <c r="C35">
        <v>285</v>
      </c>
      <c r="D35" s="1">
        <v>7.5082846859246096E-5</v>
      </c>
      <c r="E35">
        <v>4.3967631793164399E-3</v>
      </c>
    </row>
    <row r="36" spans="1:5">
      <c r="A36" t="s">
        <v>1104</v>
      </c>
      <c r="B36" t="s">
        <v>1105</v>
      </c>
      <c r="C36">
        <v>189</v>
      </c>
      <c r="D36" s="1">
        <v>9.0924890985757002E-5</v>
      </c>
      <c r="E36">
        <v>5.1723273700754902E-3</v>
      </c>
    </row>
    <row r="37" spans="1:5">
      <c r="A37" t="s">
        <v>1106</v>
      </c>
      <c r="B37" t="s">
        <v>1107</v>
      </c>
      <c r="C37">
        <v>115</v>
      </c>
      <c r="D37">
        <v>1.11271437660613E-4</v>
      </c>
      <c r="E37">
        <v>6.1539286772856003E-3</v>
      </c>
    </row>
    <row r="38" spans="1:5">
      <c r="A38" t="s">
        <v>1108</v>
      </c>
      <c r="B38" t="s">
        <v>1109</v>
      </c>
      <c r="C38">
        <v>446</v>
      </c>
      <c r="D38">
        <v>1.3884562188740701E-4</v>
      </c>
      <c r="E38">
        <v>7.4713954912926398E-3</v>
      </c>
    </row>
    <row r="39" spans="1:5">
      <c r="A39" t="s">
        <v>1110</v>
      </c>
      <c r="B39" t="s">
        <v>1111</v>
      </c>
      <c r="C39">
        <v>106</v>
      </c>
      <c r="D39">
        <v>1.54508874942352E-4</v>
      </c>
      <c r="E39">
        <v>8.0954518423742901E-3</v>
      </c>
    </row>
    <row r="40" spans="1:5">
      <c r="A40" t="s">
        <v>1112</v>
      </c>
      <c r="B40" t="s">
        <v>1113</v>
      </c>
      <c r="C40">
        <v>291</v>
      </c>
      <c r="D40">
        <v>1.6814491613892599E-4</v>
      </c>
      <c r="E40">
        <v>8.3899294572703492E-3</v>
      </c>
    </row>
    <row r="41" spans="1:5">
      <c r="A41" t="s">
        <v>1114</v>
      </c>
      <c r="B41" t="s">
        <v>1115</v>
      </c>
      <c r="C41">
        <v>137</v>
      </c>
      <c r="D41">
        <v>1.68557096077757E-4</v>
      </c>
      <c r="E41">
        <v>8.3899294572703492E-3</v>
      </c>
    </row>
    <row r="42" spans="1:5">
      <c r="A42" t="s">
        <v>1116</v>
      </c>
      <c r="B42" t="s">
        <v>1117</v>
      </c>
      <c r="C42">
        <v>434</v>
      </c>
      <c r="D42">
        <v>1.80235720769439E-4</v>
      </c>
      <c r="E42">
        <v>8.5918267746149992E-3</v>
      </c>
    </row>
    <row r="43" spans="1:5">
      <c r="A43" t="s">
        <v>1118</v>
      </c>
      <c r="B43" t="s">
        <v>1119</v>
      </c>
      <c r="C43">
        <v>174</v>
      </c>
      <c r="D43">
        <v>1.8124396008730801E-4</v>
      </c>
      <c r="E43">
        <v>8.5918267746149992E-3</v>
      </c>
    </row>
    <row r="44" spans="1:5">
      <c r="A44" t="s">
        <v>1120</v>
      </c>
      <c r="B44" t="s">
        <v>1121</v>
      </c>
      <c r="C44">
        <v>124</v>
      </c>
      <c r="D44">
        <v>2.1801707034151799E-4</v>
      </c>
      <c r="E44">
        <v>1.0094697373254901E-2</v>
      </c>
    </row>
    <row r="45" spans="1:5">
      <c r="A45" t="s">
        <v>1122</v>
      </c>
      <c r="B45" t="s">
        <v>1123</v>
      </c>
      <c r="C45">
        <v>105</v>
      </c>
      <c r="D45">
        <v>2.7559774340722899E-4</v>
      </c>
      <c r="E45">
        <v>1.24707978891771E-2</v>
      </c>
    </row>
    <row r="46" spans="1:5">
      <c r="A46" t="s">
        <v>1124</v>
      </c>
      <c r="B46" t="s">
        <v>1125</v>
      </c>
      <c r="C46">
        <v>104</v>
      </c>
      <c r="D46">
        <v>3.2249137526131199E-4</v>
      </c>
      <c r="E46">
        <v>1.42684517365616E-2</v>
      </c>
    </row>
    <row r="47" spans="1:5">
      <c r="A47" t="s">
        <v>1126</v>
      </c>
      <c r="B47" t="s">
        <v>1127</v>
      </c>
      <c r="C47">
        <v>495</v>
      </c>
      <c r="D47">
        <v>4.3970763762916898E-4</v>
      </c>
      <c r="E47">
        <v>1.89691660567173E-2</v>
      </c>
    </row>
    <row r="48" spans="1:5">
      <c r="A48" t="s">
        <v>1128</v>
      </c>
      <c r="B48" t="s">
        <v>1129</v>
      </c>
      <c r="C48">
        <v>490</v>
      </c>
      <c r="D48">
        <v>4.4779045940015599E-4</v>
      </c>
      <c r="E48">
        <v>1.89691660567173E-2</v>
      </c>
    </row>
    <row r="49" spans="1:5">
      <c r="A49" t="s">
        <v>1130</v>
      </c>
      <c r="B49" t="s">
        <v>1131</v>
      </c>
      <c r="C49">
        <v>136</v>
      </c>
      <c r="D49">
        <v>4.5919401806483702E-4</v>
      </c>
      <c r="E49">
        <v>1.90469852076477E-2</v>
      </c>
    </row>
    <row r="50" spans="1:5">
      <c r="A50" t="s">
        <v>1132</v>
      </c>
      <c r="B50" t="s">
        <v>1133</v>
      </c>
      <c r="C50">
        <v>113</v>
      </c>
      <c r="D50">
        <v>5.3861574841617495E-4</v>
      </c>
      <c r="E50">
        <v>2.1885386838706201E-2</v>
      </c>
    </row>
    <row r="51" spans="1:5">
      <c r="A51" t="s">
        <v>1134</v>
      </c>
      <c r="B51" t="s">
        <v>1135</v>
      </c>
      <c r="C51">
        <v>111</v>
      </c>
      <c r="D51">
        <v>5.6930320366454699E-4</v>
      </c>
      <c r="E51">
        <v>2.2454715067449199E-2</v>
      </c>
    </row>
    <row r="52" spans="1:5">
      <c r="A52" t="s">
        <v>1136</v>
      </c>
      <c r="B52" t="s">
        <v>1137</v>
      </c>
      <c r="C52">
        <v>189</v>
      </c>
      <c r="D52">
        <v>5.7518356024103797E-4</v>
      </c>
      <c r="E52">
        <v>2.2454715067449199E-2</v>
      </c>
    </row>
    <row r="53" spans="1:5">
      <c r="A53" t="s">
        <v>1138</v>
      </c>
      <c r="B53" t="s">
        <v>1139</v>
      </c>
      <c r="C53">
        <v>305</v>
      </c>
      <c r="D53">
        <v>5.8958840282823295E-4</v>
      </c>
      <c r="E53">
        <v>2.2509978870086499E-2</v>
      </c>
    </row>
    <row r="54" spans="1:5">
      <c r="A54" t="s">
        <v>1140</v>
      </c>
      <c r="B54" t="s">
        <v>1141</v>
      </c>
      <c r="C54">
        <v>157</v>
      </c>
      <c r="D54">
        <v>5.9921088905805296E-4</v>
      </c>
      <c r="E54">
        <v>2.2509978870086499E-2</v>
      </c>
    </row>
    <row r="55" spans="1:5">
      <c r="A55" t="s">
        <v>1142</v>
      </c>
      <c r="B55" t="s">
        <v>1143</v>
      </c>
      <c r="C55">
        <v>241</v>
      </c>
      <c r="D55">
        <v>6.3904811844630704E-4</v>
      </c>
      <c r="E55">
        <v>2.3038902098972001E-2</v>
      </c>
    </row>
    <row r="56" spans="1:5">
      <c r="A56" t="s">
        <v>1144</v>
      </c>
      <c r="B56" t="s">
        <v>1145</v>
      </c>
      <c r="C56">
        <v>272</v>
      </c>
      <c r="D56">
        <v>6.4277005400032404E-4</v>
      </c>
      <c r="E56">
        <v>2.3038902098972001E-2</v>
      </c>
    </row>
    <row r="57" spans="1:5">
      <c r="A57" t="s">
        <v>1146</v>
      </c>
      <c r="B57" t="s">
        <v>1147</v>
      </c>
      <c r="C57">
        <v>179</v>
      </c>
      <c r="D57">
        <v>6.48005282542658E-4</v>
      </c>
      <c r="E57">
        <v>2.3038902098972001E-2</v>
      </c>
    </row>
    <row r="58" spans="1:5">
      <c r="A58" t="s">
        <v>1148</v>
      </c>
      <c r="B58" t="s">
        <v>1149</v>
      </c>
      <c r="C58">
        <v>193</v>
      </c>
      <c r="D58">
        <v>6.9687316936982002E-4</v>
      </c>
      <c r="E58">
        <v>2.36710426252515E-2</v>
      </c>
    </row>
    <row r="59" spans="1:5">
      <c r="A59" t="s">
        <v>1150</v>
      </c>
      <c r="B59" t="s">
        <v>1151</v>
      </c>
      <c r="C59">
        <v>465</v>
      </c>
      <c r="D59">
        <v>7.0815920123475605E-4</v>
      </c>
      <c r="E59">
        <v>2.36710426252515E-2</v>
      </c>
    </row>
    <row r="60" spans="1:5">
      <c r="A60" t="s">
        <v>1152</v>
      </c>
      <c r="B60" t="s">
        <v>1153</v>
      </c>
      <c r="C60">
        <v>371</v>
      </c>
      <c r="D60">
        <v>7.1729174645569803E-4</v>
      </c>
      <c r="E60">
        <v>2.36710426252515E-2</v>
      </c>
    </row>
    <row r="61" spans="1:5">
      <c r="A61" t="s">
        <v>1154</v>
      </c>
      <c r="B61" t="s">
        <v>1155</v>
      </c>
      <c r="C61">
        <v>371</v>
      </c>
      <c r="D61">
        <v>7.1729174645569803E-4</v>
      </c>
      <c r="E61">
        <v>2.36710426252515E-2</v>
      </c>
    </row>
    <row r="62" spans="1:5">
      <c r="A62" t="s">
        <v>1156</v>
      </c>
      <c r="B62" t="s">
        <v>1157</v>
      </c>
      <c r="C62">
        <v>231</v>
      </c>
      <c r="D62">
        <v>7.2523033658480104E-4</v>
      </c>
      <c r="E62">
        <v>2.36710426252515E-2</v>
      </c>
    </row>
    <row r="63" spans="1:5">
      <c r="A63" t="s">
        <v>1158</v>
      </c>
      <c r="B63" t="s">
        <v>1159</v>
      </c>
      <c r="C63">
        <v>157</v>
      </c>
      <c r="D63">
        <v>7.4355187769820801E-4</v>
      </c>
      <c r="E63">
        <v>2.3705087790955499E-2</v>
      </c>
    </row>
    <row r="64" spans="1:5">
      <c r="A64" t="s">
        <v>1160</v>
      </c>
      <c r="B64" t="s">
        <v>1161</v>
      </c>
      <c r="C64">
        <v>124</v>
      </c>
      <c r="D64">
        <v>7.5008565084389695E-4</v>
      </c>
      <c r="E64">
        <v>2.3705087790955499E-2</v>
      </c>
    </row>
    <row r="65" spans="1:5">
      <c r="A65" t="s">
        <v>1162</v>
      </c>
      <c r="B65" t="s">
        <v>1163</v>
      </c>
      <c r="C65">
        <v>129</v>
      </c>
      <c r="D65">
        <v>8.1268560177159897E-4</v>
      </c>
      <c r="E65">
        <v>2.5282141142613301E-2</v>
      </c>
    </row>
    <row r="66" spans="1:5">
      <c r="A66" t="s">
        <v>1164</v>
      </c>
      <c r="B66" t="s">
        <v>1165</v>
      </c>
      <c r="C66">
        <v>295</v>
      </c>
      <c r="D66">
        <v>8.4464983644061604E-4</v>
      </c>
      <c r="E66">
        <v>2.5872274220819499E-2</v>
      </c>
    </row>
    <row r="67" spans="1:5">
      <c r="A67" t="s">
        <v>1166</v>
      </c>
      <c r="B67" t="s">
        <v>1167</v>
      </c>
      <c r="C67">
        <v>288</v>
      </c>
      <c r="D67">
        <v>9.3432315121674901E-4</v>
      </c>
      <c r="E67">
        <v>2.8185415061705299E-2</v>
      </c>
    </row>
    <row r="68" spans="1:5">
      <c r="A68" t="s">
        <v>1168</v>
      </c>
      <c r="B68" t="s">
        <v>1169</v>
      </c>
      <c r="C68">
        <v>166</v>
      </c>
      <c r="D68">
        <v>9.5026412754069701E-4</v>
      </c>
      <c r="E68">
        <v>2.8238445939306401E-2</v>
      </c>
    </row>
    <row r="69" spans="1:5">
      <c r="A69" t="s">
        <v>1170</v>
      </c>
      <c r="B69" t="s">
        <v>1171</v>
      </c>
      <c r="C69">
        <v>297</v>
      </c>
      <c r="D69">
        <v>9.7450028842448503E-4</v>
      </c>
      <c r="E69">
        <v>2.8458396008574399E-2</v>
      </c>
    </row>
    <row r="70" spans="1:5">
      <c r="A70" t="s">
        <v>1172</v>
      </c>
      <c r="B70" t="s">
        <v>1173</v>
      </c>
      <c r="C70">
        <v>396</v>
      </c>
      <c r="D70">
        <v>9.8625279989534502E-4</v>
      </c>
      <c r="E70">
        <v>2.8458396008574399E-2</v>
      </c>
    </row>
    <row r="71" spans="1:5">
      <c r="A71" t="s">
        <v>1174</v>
      </c>
      <c r="B71" t="s">
        <v>1175</v>
      </c>
      <c r="C71">
        <v>258</v>
      </c>
      <c r="D71">
        <v>1.02330089492156E-3</v>
      </c>
      <c r="E71">
        <v>2.8784916737326201E-2</v>
      </c>
    </row>
    <row r="72" spans="1:5">
      <c r="A72" t="s">
        <v>1176</v>
      </c>
      <c r="B72" t="s">
        <v>1177</v>
      </c>
      <c r="C72">
        <v>109</v>
      </c>
      <c r="D72">
        <v>1.0264837209192201E-3</v>
      </c>
      <c r="E72">
        <v>2.8784916737326201E-2</v>
      </c>
    </row>
    <row r="73" spans="1:5">
      <c r="A73" t="s">
        <v>1178</v>
      </c>
      <c r="B73" t="s">
        <v>1179</v>
      </c>
      <c r="C73">
        <v>366</v>
      </c>
      <c r="D73">
        <v>1.07221138214991E-3</v>
      </c>
      <c r="E73">
        <v>2.9649623081395401E-2</v>
      </c>
    </row>
    <row r="74" spans="1:5">
      <c r="A74" t="s">
        <v>1180</v>
      </c>
      <c r="B74" t="s">
        <v>1181</v>
      </c>
      <c r="C74">
        <v>159</v>
      </c>
      <c r="D74">
        <v>1.1217140183740299E-3</v>
      </c>
      <c r="E74">
        <v>3.0593597405242302E-2</v>
      </c>
    </row>
    <row r="75" spans="1:5">
      <c r="A75" t="s">
        <v>1182</v>
      </c>
      <c r="B75" t="s">
        <v>1183</v>
      </c>
      <c r="C75">
        <v>323</v>
      </c>
      <c r="D75">
        <v>1.2133226107684501E-3</v>
      </c>
      <c r="E75">
        <v>3.2644936730269997E-2</v>
      </c>
    </row>
    <row r="76" spans="1:5">
      <c r="A76" t="s">
        <v>1184</v>
      </c>
      <c r="B76" t="s">
        <v>1185</v>
      </c>
      <c r="C76">
        <v>202</v>
      </c>
      <c r="D76">
        <v>1.3503839117005E-3</v>
      </c>
      <c r="E76">
        <v>3.5848191575942698E-2</v>
      </c>
    </row>
    <row r="77" spans="1:5">
      <c r="A77" t="s">
        <v>1186</v>
      </c>
      <c r="B77" t="s">
        <v>1187</v>
      </c>
      <c r="C77">
        <v>221</v>
      </c>
      <c r="D77">
        <v>1.38591778073417E-3</v>
      </c>
      <c r="E77">
        <v>3.6193715143694301E-2</v>
      </c>
    </row>
    <row r="78" spans="1:5">
      <c r="A78" t="s">
        <v>1188</v>
      </c>
      <c r="B78" t="s">
        <v>1189</v>
      </c>
      <c r="C78">
        <v>123</v>
      </c>
      <c r="D78">
        <v>1.3997569392589001E-3</v>
      </c>
      <c r="E78">
        <v>3.6193715143694301E-2</v>
      </c>
    </row>
    <row r="79" spans="1:5">
      <c r="A79" t="s">
        <v>1190</v>
      </c>
      <c r="B79" t="s">
        <v>1191</v>
      </c>
      <c r="C79">
        <v>193</v>
      </c>
      <c r="D79">
        <v>1.4224690303580099E-3</v>
      </c>
      <c r="E79">
        <v>3.6309433839010197E-2</v>
      </c>
    </row>
    <row r="80" spans="1:5">
      <c r="A80" t="s">
        <v>1192</v>
      </c>
      <c r="B80" t="s">
        <v>1193</v>
      </c>
      <c r="C80">
        <v>122</v>
      </c>
      <c r="D80">
        <v>1.4665402648069499E-3</v>
      </c>
      <c r="E80">
        <v>3.6692431942127998E-2</v>
      </c>
    </row>
    <row r="81" spans="1:5">
      <c r="A81" t="s">
        <v>1194</v>
      </c>
      <c r="B81" t="s">
        <v>1195</v>
      </c>
      <c r="C81">
        <v>194</v>
      </c>
      <c r="D81">
        <v>1.47433177065306E-3</v>
      </c>
      <c r="E81">
        <v>3.6692431942127998E-2</v>
      </c>
    </row>
    <row r="82" spans="1:5">
      <c r="A82" t="s">
        <v>1196</v>
      </c>
      <c r="B82" t="s">
        <v>1197</v>
      </c>
      <c r="C82">
        <v>249</v>
      </c>
      <c r="D82">
        <v>1.57454915510832E-3</v>
      </c>
      <c r="E82">
        <v>3.82992269823519E-2</v>
      </c>
    </row>
    <row r="83" spans="1:5">
      <c r="A83" t="s">
        <v>1198</v>
      </c>
      <c r="B83" t="s">
        <v>1199</v>
      </c>
      <c r="C83">
        <v>266</v>
      </c>
      <c r="D83">
        <v>1.57736645532539E-3</v>
      </c>
      <c r="E83">
        <v>3.82992269823519E-2</v>
      </c>
    </row>
    <row r="84" spans="1:5">
      <c r="A84" t="s">
        <v>1200</v>
      </c>
      <c r="B84" t="s">
        <v>1201</v>
      </c>
      <c r="C84">
        <v>484</v>
      </c>
      <c r="D84">
        <v>1.61155150424587E-3</v>
      </c>
      <c r="E84">
        <v>3.8657819818717201E-2</v>
      </c>
    </row>
    <row r="85" spans="1:5">
      <c r="A85" t="s">
        <v>1202</v>
      </c>
      <c r="B85" t="s">
        <v>1203</v>
      </c>
      <c r="C85">
        <v>167</v>
      </c>
      <c r="D85">
        <v>1.64681516327898E-3</v>
      </c>
      <c r="E85">
        <v>3.8973554689909699E-2</v>
      </c>
    </row>
    <row r="86" spans="1:5">
      <c r="A86" t="s">
        <v>1204</v>
      </c>
      <c r="B86" t="s">
        <v>1205</v>
      </c>
      <c r="C86">
        <v>133</v>
      </c>
      <c r="D86">
        <v>1.6891720492303601E-3</v>
      </c>
      <c r="E86">
        <v>3.8973554689909699E-2</v>
      </c>
    </row>
    <row r="87" spans="1:5">
      <c r="A87" t="s">
        <v>1206</v>
      </c>
      <c r="B87" t="s">
        <v>1207</v>
      </c>
      <c r="C87">
        <v>129</v>
      </c>
      <c r="D87">
        <v>1.6996940138625401E-3</v>
      </c>
      <c r="E87">
        <v>3.8973554689909699E-2</v>
      </c>
    </row>
    <row r="88" spans="1:5">
      <c r="A88" t="s">
        <v>1208</v>
      </c>
      <c r="B88" t="s">
        <v>1209</v>
      </c>
      <c r="C88">
        <v>297</v>
      </c>
      <c r="D88">
        <v>1.7030131883586899E-3</v>
      </c>
      <c r="E88">
        <v>3.8973554689909699E-2</v>
      </c>
    </row>
    <row r="89" spans="1:5">
      <c r="A89" t="s">
        <v>1210</v>
      </c>
      <c r="B89" t="s">
        <v>1211</v>
      </c>
      <c r="C89">
        <v>111</v>
      </c>
      <c r="D89">
        <v>2.0335256274026802E-3</v>
      </c>
      <c r="E89">
        <v>4.6008517319985703E-2</v>
      </c>
    </row>
    <row r="90" spans="1:5">
      <c r="A90" t="s">
        <v>1212</v>
      </c>
      <c r="B90" t="s">
        <v>1213</v>
      </c>
      <c r="C90">
        <v>184</v>
      </c>
      <c r="D90">
        <v>2.1791039383781598E-3</v>
      </c>
      <c r="E90">
        <v>4.87482690034935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tabSelected="1" workbookViewId="0">
      <selection activeCell="D17" sqref="D17"/>
    </sheetView>
  </sheetViews>
  <sheetFormatPr baseColWidth="10" defaultRowHeight="15" x14ac:dyDescent="0"/>
  <cols>
    <col min="2" max="5" width="23.6640625" customWidth="1"/>
  </cols>
  <sheetData>
    <row r="1" spans="1:5" ht="39">
      <c r="A1" s="20" t="s">
        <v>1482</v>
      </c>
      <c r="B1" s="20" t="s">
        <v>1710</v>
      </c>
      <c r="C1" s="20" t="s">
        <v>1711</v>
      </c>
      <c r="D1" s="20" t="s">
        <v>1712</v>
      </c>
      <c r="E1" s="20" t="s">
        <v>1713</v>
      </c>
    </row>
    <row r="2" spans="1:5">
      <c r="A2" s="20">
        <v>1</v>
      </c>
      <c r="B2" s="20" t="s">
        <v>1714</v>
      </c>
      <c r="C2" s="20" t="s">
        <v>1715</v>
      </c>
      <c r="D2" s="20" t="s">
        <v>1716</v>
      </c>
      <c r="E2" s="21">
        <v>267066083</v>
      </c>
    </row>
    <row r="3" spans="1:5">
      <c r="A3" s="20">
        <v>2</v>
      </c>
      <c r="B3" s="20" t="s">
        <v>1717</v>
      </c>
      <c r="C3" s="20" t="s">
        <v>1718</v>
      </c>
      <c r="D3" s="20" t="s">
        <v>1716</v>
      </c>
      <c r="E3" s="21">
        <v>2346792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 S1</vt:lpstr>
      <vt:lpstr>Supplemental table S2</vt:lpstr>
      <vt:lpstr>Supplemental table S3</vt:lpstr>
      <vt:lpstr>Supplemental table S4</vt:lpstr>
      <vt:lpstr>Supplemental 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Williamson</dc:creator>
  <cp:lastModifiedBy>Laura Williamson</cp:lastModifiedBy>
  <dcterms:created xsi:type="dcterms:W3CDTF">2020-12-10T21:05:18Z</dcterms:created>
  <dcterms:modified xsi:type="dcterms:W3CDTF">2021-09-13T21:17:42Z</dcterms:modified>
</cp:coreProperties>
</file>